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HiC\2018-11-25 MS + Figs + SI files\"/>
    </mc:Choice>
  </mc:AlternateContent>
  <bookViews>
    <workbookView xWindow="0" yWindow="0" windowWidth="23040" windowHeight="10967"/>
  </bookViews>
  <sheets>
    <sheet name="HIR1" sheetId="3" r:id="rId1"/>
    <sheet name="HIR2" sheetId="4" r:id="rId2"/>
    <sheet name="HIR3" sheetId="5" r:id="rId3"/>
    <sheet name="HIR4" sheetId="6" r:id="rId4"/>
    <sheet name="HIR5" sheetId="7" r:id="rId5"/>
    <sheet name="HIR6" sheetId="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4" uniqueCount="31">
  <si>
    <t>Chr</t>
  </si>
  <si>
    <t>Class</t>
  </si>
  <si>
    <t>chr6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7</t>
  </si>
  <si>
    <t>chr8</t>
  </si>
  <si>
    <t>chr9</t>
  </si>
  <si>
    <t>chrX</t>
  </si>
  <si>
    <t>TADs start</t>
  </si>
  <si>
    <t>TADs end</t>
  </si>
  <si>
    <t>HIR start</t>
  </si>
  <si>
    <t>HIR end</t>
  </si>
  <si>
    <t>Distance from TAD start to HIR start</t>
  </si>
  <si>
    <t>Distance from TAD end to HIR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1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1'!$G$2:$G$380</c:f>
              <c:numCache>
                <c:formatCode>General</c:formatCode>
                <c:ptCount val="379"/>
                <c:pt idx="0">
                  <c:v>-700000</c:v>
                </c:pt>
                <c:pt idx="1">
                  <c:v>-70000</c:v>
                </c:pt>
                <c:pt idx="2">
                  <c:v>-85000</c:v>
                </c:pt>
                <c:pt idx="3">
                  <c:v>-5000</c:v>
                </c:pt>
                <c:pt idx="4">
                  <c:v>-470000</c:v>
                </c:pt>
                <c:pt idx="5">
                  <c:v>-270000</c:v>
                </c:pt>
                <c:pt idx="6">
                  <c:v>-215000</c:v>
                </c:pt>
                <c:pt idx="7">
                  <c:v>-10000</c:v>
                </c:pt>
                <c:pt idx="8">
                  <c:v>-45000</c:v>
                </c:pt>
                <c:pt idx="9">
                  <c:v>-5000</c:v>
                </c:pt>
                <c:pt idx="10">
                  <c:v>-180000</c:v>
                </c:pt>
                <c:pt idx="11">
                  <c:v>-140000</c:v>
                </c:pt>
                <c:pt idx="12">
                  <c:v>-105000</c:v>
                </c:pt>
                <c:pt idx="13">
                  <c:v>-230000</c:v>
                </c:pt>
                <c:pt idx="14">
                  <c:v>-215000</c:v>
                </c:pt>
                <c:pt idx="15">
                  <c:v>-130000</c:v>
                </c:pt>
                <c:pt idx="16">
                  <c:v>-125000</c:v>
                </c:pt>
                <c:pt idx="17">
                  <c:v>-240000</c:v>
                </c:pt>
                <c:pt idx="18">
                  <c:v>-255000</c:v>
                </c:pt>
                <c:pt idx="19">
                  <c:v>-250000</c:v>
                </c:pt>
                <c:pt idx="20">
                  <c:v>-45000</c:v>
                </c:pt>
                <c:pt idx="21">
                  <c:v>-260000</c:v>
                </c:pt>
                <c:pt idx="22">
                  <c:v>0</c:v>
                </c:pt>
                <c:pt idx="23">
                  <c:v>-25000</c:v>
                </c:pt>
                <c:pt idx="24">
                  <c:v>-20000</c:v>
                </c:pt>
                <c:pt idx="25">
                  <c:v>-380000</c:v>
                </c:pt>
                <c:pt idx="26">
                  <c:v>-435000</c:v>
                </c:pt>
                <c:pt idx="27">
                  <c:v>-80000</c:v>
                </c:pt>
                <c:pt idx="28">
                  <c:v>-10000</c:v>
                </c:pt>
                <c:pt idx="29">
                  <c:v>-485000</c:v>
                </c:pt>
                <c:pt idx="30">
                  <c:v>-485000</c:v>
                </c:pt>
                <c:pt idx="31">
                  <c:v>-15000</c:v>
                </c:pt>
                <c:pt idx="32">
                  <c:v>-55000</c:v>
                </c:pt>
                <c:pt idx="33">
                  <c:v>-50000</c:v>
                </c:pt>
                <c:pt idx="34">
                  <c:v>0</c:v>
                </c:pt>
                <c:pt idx="35">
                  <c:v>-265000</c:v>
                </c:pt>
                <c:pt idx="36">
                  <c:v>-10000</c:v>
                </c:pt>
                <c:pt idx="37">
                  <c:v>-205000</c:v>
                </c:pt>
                <c:pt idx="38">
                  <c:v>-15000</c:v>
                </c:pt>
                <c:pt idx="39">
                  <c:v>-105000</c:v>
                </c:pt>
                <c:pt idx="40">
                  <c:v>-245000</c:v>
                </c:pt>
                <c:pt idx="41">
                  <c:v>-5000</c:v>
                </c:pt>
                <c:pt idx="42">
                  <c:v>-835000</c:v>
                </c:pt>
                <c:pt idx="43">
                  <c:v>-55000</c:v>
                </c:pt>
                <c:pt idx="44">
                  <c:v>-75000</c:v>
                </c:pt>
                <c:pt idx="45">
                  <c:v>-55000</c:v>
                </c:pt>
                <c:pt idx="46">
                  <c:v>0</c:v>
                </c:pt>
                <c:pt idx="47">
                  <c:v>-150000</c:v>
                </c:pt>
                <c:pt idx="48">
                  <c:v>-15000</c:v>
                </c:pt>
                <c:pt idx="49">
                  <c:v>-80000</c:v>
                </c:pt>
                <c:pt idx="50">
                  <c:v>-280000</c:v>
                </c:pt>
                <c:pt idx="51">
                  <c:v>-5000</c:v>
                </c:pt>
                <c:pt idx="52">
                  <c:v>-115000</c:v>
                </c:pt>
                <c:pt idx="53">
                  <c:v>0</c:v>
                </c:pt>
                <c:pt idx="54">
                  <c:v>-100000</c:v>
                </c:pt>
                <c:pt idx="55">
                  <c:v>-80000</c:v>
                </c:pt>
                <c:pt idx="56">
                  <c:v>-175000</c:v>
                </c:pt>
                <c:pt idx="57">
                  <c:v>0</c:v>
                </c:pt>
                <c:pt idx="58">
                  <c:v>-325000</c:v>
                </c:pt>
                <c:pt idx="59">
                  <c:v>0</c:v>
                </c:pt>
                <c:pt idx="60">
                  <c:v>-40000</c:v>
                </c:pt>
                <c:pt idx="61">
                  <c:v>-220000</c:v>
                </c:pt>
                <c:pt idx="62">
                  <c:v>-65000</c:v>
                </c:pt>
                <c:pt idx="63">
                  <c:v>-60000</c:v>
                </c:pt>
                <c:pt idx="64">
                  <c:v>-45000</c:v>
                </c:pt>
                <c:pt idx="65">
                  <c:v>-15000</c:v>
                </c:pt>
                <c:pt idx="66">
                  <c:v>-45000</c:v>
                </c:pt>
                <c:pt idx="67">
                  <c:v>-30000</c:v>
                </c:pt>
                <c:pt idx="68">
                  <c:v>-115000</c:v>
                </c:pt>
                <c:pt idx="69">
                  <c:v>-40000</c:v>
                </c:pt>
                <c:pt idx="70">
                  <c:v>-320000</c:v>
                </c:pt>
                <c:pt idx="71">
                  <c:v>-315000</c:v>
                </c:pt>
                <c:pt idx="72">
                  <c:v>-425000</c:v>
                </c:pt>
                <c:pt idx="73">
                  <c:v>-420000</c:v>
                </c:pt>
                <c:pt idx="74">
                  <c:v>-95000</c:v>
                </c:pt>
                <c:pt idx="75">
                  <c:v>-405000</c:v>
                </c:pt>
                <c:pt idx="76">
                  <c:v>-90000</c:v>
                </c:pt>
                <c:pt idx="77">
                  <c:v>-10000</c:v>
                </c:pt>
                <c:pt idx="78">
                  <c:v>-5000</c:v>
                </c:pt>
                <c:pt idx="79">
                  <c:v>-5000</c:v>
                </c:pt>
                <c:pt idx="80">
                  <c:v>-245000</c:v>
                </c:pt>
                <c:pt idx="81">
                  <c:v>-55000</c:v>
                </c:pt>
                <c:pt idx="82">
                  <c:v>-5000</c:v>
                </c:pt>
                <c:pt idx="83">
                  <c:v>-400000</c:v>
                </c:pt>
                <c:pt idx="84">
                  <c:v>-120000</c:v>
                </c:pt>
                <c:pt idx="85">
                  <c:v>-115000</c:v>
                </c:pt>
                <c:pt idx="86">
                  <c:v>-565000</c:v>
                </c:pt>
                <c:pt idx="87">
                  <c:v>-285000</c:v>
                </c:pt>
                <c:pt idx="88">
                  <c:v>-395000</c:v>
                </c:pt>
                <c:pt idx="89">
                  <c:v>-90000</c:v>
                </c:pt>
                <c:pt idx="90">
                  <c:v>-280000</c:v>
                </c:pt>
                <c:pt idx="91">
                  <c:v>-280000</c:v>
                </c:pt>
                <c:pt idx="92">
                  <c:v>-60000</c:v>
                </c:pt>
                <c:pt idx="93">
                  <c:v>-520000</c:v>
                </c:pt>
                <c:pt idx="94">
                  <c:v>-400000</c:v>
                </c:pt>
                <c:pt idx="95">
                  <c:v>-170000</c:v>
                </c:pt>
                <c:pt idx="96">
                  <c:v>-65000</c:v>
                </c:pt>
                <c:pt idx="97">
                  <c:v>-50000</c:v>
                </c:pt>
                <c:pt idx="98">
                  <c:v>-575000</c:v>
                </c:pt>
                <c:pt idx="99">
                  <c:v>-75000</c:v>
                </c:pt>
                <c:pt idx="100">
                  <c:v>-650000</c:v>
                </c:pt>
                <c:pt idx="101">
                  <c:v>-150000</c:v>
                </c:pt>
                <c:pt idx="102">
                  <c:v>-270000</c:v>
                </c:pt>
                <c:pt idx="103">
                  <c:v>-195000</c:v>
                </c:pt>
                <c:pt idx="104">
                  <c:v>-270000</c:v>
                </c:pt>
                <c:pt idx="105">
                  <c:v>-150000</c:v>
                </c:pt>
                <c:pt idx="106">
                  <c:v>-510000</c:v>
                </c:pt>
                <c:pt idx="107">
                  <c:v>-390000</c:v>
                </c:pt>
                <c:pt idx="108">
                  <c:v>-60000</c:v>
                </c:pt>
                <c:pt idx="109">
                  <c:v>0</c:v>
                </c:pt>
                <c:pt idx="110">
                  <c:v>-160000</c:v>
                </c:pt>
                <c:pt idx="111">
                  <c:v>-360000</c:v>
                </c:pt>
                <c:pt idx="112">
                  <c:v>-70000</c:v>
                </c:pt>
                <c:pt idx="113">
                  <c:v>-70000</c:v>
                </c:pt>
                <c:pt idx="114">
                  <c:v>-125000</c:v>
                </c:pt>
                <c:pt idx="115">
                  <c:v>-600000</c:v>
                </c:pt>
                <c:pt idx="116">
                  <c:v>-325000</c:v>
                </c:pt>
                <c:pt idx="117">
                  <c:v>-135000</c:v>
                </c:pt>
                <c:pt idx="118">
                  <c:v>-135000</c:v>
                </c:pt>
                <c:pt idx="119">
                  <c:v>-130000</c:v>
                </c:pt>
                <c:pt idx="120">
                  <c:v>-605000</c:v>
                </c:pt>
                <c:pt idx="121">
                  <c:v>-190000</c:v>
                </c:pt>
                <c:pt idx="122">
                  <c:v>0</c:v>
                </c:pt>
                <c:pt idx="123">
                  <c:v>-25000</c:v>
                </c:pt>
                <c:pt idx="124">
                  <c:v>-55000</c:v>
                </c:pt>
                <c:pt idx="125">
                  <c:v>-175000</c:v>
                </c:pt>
                <c:pt idx="126">
                  <c:v>-65000</c:v>
                </c:pt>
                <c:pt idx="127">
                  <c:v>-65000</c:v>
                </c:pt>
                <c:pt idx="128">
                  <c:v>-45000</c:v>
                </c:pt>
                <c:pt idx="129">
                  <c:v>-5000</c:v>
                </c:pt>
                <c:pt idx="130">
                  <c:v>-80000</c:v>
                </c:pt>
                <c:pt idx="131">
                  <c:v>-660000</c:v>
                </c:pt>
                <c:pt idx="132">
                  <c:v>-20000</c:v>
                </c:pt>
                <c:pt idx="133">
                  <c:v>-395000</c:v>
                </c:pt>
                <c:pt idx="134">
                  <c:v>-165000</c:v>
                </c:pt>
                <c:pt idx="135">
                  <c:v>-35000</c:v>
                </c:pt>
                <c:pt idx="136">
                  <c:v>-215000</c:v>
                </c:pt>
                <c:pt idx="137">
                  <c:v>-215000</c:v>
                </c:pt>
                <c:pt idx="138">
                  <c:v>-75000</c:v>
                </c:pt>
                <c:pt idx="139">
                  <c:v>-280000</c:v>
                </c:pt>
                <c:pt idx="140">
                  <c:v>-200000</c:v>
                </c:pt>
                <c:pt idx="141">
                  <c:v>-165000</c:v>
                </c:pt>
                <c:pt idx="142">
                  <c:v>-160000</c:v>
                </c:pt>
                <c:pt idx="143">
                  <c:v>0</c:v>
                </c:pt>
                <c:pt idx="144">
                  <c:v>-45000</c:v>
                </c:pt>
                <c:pt idx="145">
                  <c:v>0</c:v>
                </c:pt>
                <c:pt idx="146">
                  <c:v>-540000</c:v>
                </c:pt>
                <c:pt idx="147">
                  <c:v>-185000</c:v>
                </c:pt>
                <c:pt idx="148">
                  <c:v>-550000</c:v>
                </c:pt>
                <c:pt idx="149">
                  <c:v>-370000</c:v>
                </c:pt>
                <c:pt idx="150">
                  <c:v>-365000</c:v>
                </c:pt>
                <c:pt idx="151">
                  <c:v>-80000</c:v>
                </c:pt>
                <c:pt idx="152">
                  <c:v>-5000</c:v>
                </c:pt>
                <c:pt idx="153">
                  <c:v>-5000</c:v>
                </c:pt>
                <c:pt idx="154">
                  <c:v>-5000</c:v>
                </c:pt>
                <c:pt idx="155">
                  <c:v>-610000</c:v>
                </c:pt>
                <c:pt idx="156">
                  <c:v>-60000</c:v>
                </c:pt>
                <c:pt idx="157">
                  <c:v>-10000</c:v>
                </c:pt>
                <c:pt idx="158">
                  <c:v>-125000</c:v>
                </c:pt>
                <c:pt idx="159">
                  <c:v>-105000</c:v>
                </c:pt>
                <c:pt idx="160">
                  <c:v>-10000</c:v>
                </c:pt>
                <c:pt idx="161">
                  <c:v>-5000</c:v>
                </c:pt>
                <c:pt idx="162">
                  <c:v>-170000</c:v>
                </c:pt>
                <c:pt idx="163">
                  <c:v>-595000</c:v>
                </c:pt>
                <c:pt idx="164">
                  <c:v>-250000</c:v>
                </c:pt>
                <c:pt idx="165">
                  <c:v>-250000</c:v>
                </c:pt>
                <c:pt idx="166">
                  <c:v>-25000</c:v>
                </c:pt>
                <c:pt idx="167">
                  <c:v>-5000</c:v>
                </c:pt>
                <c:pt idx="168">
                  <c:v>-200000</c:v>
                </c:pt>
                <c:pt idx="169">
                  <c:v>-180000</c:v>
                </c:pt>
                <c:pt idx="170">
                  <c:v>-5000</c:v>
                </c:pt>
                <c:pt idx="171">
                  <c:v>-185000</c:v>
                </c:pt>
                <c:pt idx="172">
                  <c:v>-175000</c:v>
                </c:pt>
                <c:pt idx="173">
                  <c:v>-335000</c:v>
                </c:pt>
                <c:pt idx="174">
                  <c:v>-345000</c:v>
                </c:pt>
                <c:pt idx="175">
                  <c:v>-80000</c:v>
                </c:pt>
                <c:pt idx="176">
                  <c:v>0</c:v>
                </c:pt>
                <c:pt idx="177">
                  <c:v>-435000</c:v>
                </c:pt>
                <c:pt idx="178">
                  <c:v>-35000</c:v>
                </c:pt>
                <c:pt idx="179">
                  <c:v>-1445000</c:v>
                </c:pt>
                <c:pt idx="180">
                  <c:v>-85000</c:v>
                </c:pt>
                <c:pt idx="181">
                  <c:v>-350000</c:v>
                </c:pt>
                <c:pt idx="182">
                  <c:v>-75000</c:v>
                </c:pt>
                <c:pt idx="183">
                  <c:v>-35000</c:v>
                </c:pt>
                <c:pt idx="184">
                  <c:v>-30000</c:v>
                </c:pt>
                <c:pt idx="185">
                  <c:v>-50000</c:v>
                </c:pt>
                <c:pt idx="186">
                  <c:v>-325000</c:v>
                </c:pt>
                <c:pt idx="187">
                  <c:v>-5000</c:v>
                </c:pt>
                <c:pt idx="188">
                  <c:v>-520000</c:v>
                </c:pt>
                <c:pt idx="189">
                  <c:v>-510000</c:v>
                </c:pt>
                <c:pt idx="190">
                  <c:v>-430000</c:v>
                </c:pt>
                <c:pt idx="191">
                  <c:v>-45000</c:v>
                </c:pt>
                <c:pt idx="192">
                  <c:v>-585000</c:v>
                </c:pt>
                <c:pt idx="193">
                  <c:v>-95000</c:v>
                </c:pt>
                <c:pt idx="194">
                  <c:v>-285000</c:v>
                </c:pt>
                <c:pt idx="195">
                  <c:v>-160000</c:v>
                </c:pt>
                <c:pt idx="196">
                  <c:v>-195000</c:v>
                </c:pt>
                <c:pt idx="197">
                  <c:v>-145000</c:v>
                </c:pt>
                <c:pt idx="198">
                  <c:v>-80000</c:v>
                </c:pt>
                <c:pt idx="199">
                  <c:v>-30000</c:v>
                </c:pt>
                <c:pt idx="200">
                  <c:v>0</c:v>
                </c:pt>
                <c:pt idx="201">
                  <c:v>-225000</c:v>
                </c:pt>
                <c:pt idx="202">
                  <c:v>-60000</c:v>
                </c:pt>
                <c:pt idx="203">
                  <c:v>-55000</c:v>
                </c:pt>
                <c:pt idx="204">
                  <c:v>-45000</c:v>
                </c:pt>
                <c:pt idx="205">
                  <c:v>-5000</c:v>
                </c:pt>
                <c:pt idx="206">
                  <c:v>-120000</c:v>
                </c:pt>
                <c:pt idx="207">
                  <c:v>-455000</c:v>
                </c:pt>
                <c:pt idx="208">
                  <c:v>-265000</c:v>
                </c:pt>
                <c:pt idx="209">
                  <c:v>-810000</c:v>
                </c:pt>
                <c:pt idx="210">
                  <c:v>-800000</c:v>
                </c:pt>
                <c:pt idx="211">
                  <c:v>-285000</c:v>
                </c:pt>
                <c:pt idx="212">
                  <c:v>-275000</c:v>
                </c:pt>
                <c:pt idx="213">
                  <c:v>-115000</c:v>
                </c:pt>
                <c:pt idx="214">
                  <c:v>-240000</c:v>
                </c:pt>
                <c:pt idx="215">
                  <c:v>-230000</c:v>
                </c:pt>
                <c:pt idx="216">
                  <c:v>-135000</c:v>
                </c:pt>
                <c:pt idx="217">
                  <c:v>-395000</c:v>
                </c:pt>
                <c:pt idx="218">
                  <c:v>-180000</c:v>
                </c:pt>
                <c:pt idx="219">
                  <c:v>-215000</c:v>
                </c:pt>
                <c:pt idx="220">
                  <c:v>-130000</c:v>
                </c:pt>
                <c:pt idx="221">
                  <c:v>-90000</c:v>
                </c:pt>
                <c:pt idx="222">
                  <c:v>-35000</c:v>
                </c:pt>
                <c:pt idx="223">
                  <c:v>-200000</c:v>
                </c:pt>
                <c:pt idx="224">
                  <c:v>-100000</c:v>
                </c:pt>
                <c:pt idx="225">
                  <c:v>-140000</c:v>
                </c:pt>
                <c:pt idx="226">
                  <c:v>-555000</c:v>
                </c:pt>
                <c:pt idx="227">
                  <c:v>-430000</c:v>
                </c:pt>
                <c:pt idx="228">
                  <c:v>-180000</c:v>
                </c:pt>
                <c:pt idx="229">
                  <c:v>-165000</c:v>
                </c:pt>
                <c:pt idx="230">
                  <c:v>-95000</c:v>
                </c:pt>
                <c:pt idx="231">
                  <c:v>-30000</c:v>
                </c:pt>
                <c:pt idx="232">
                  <c:v>-215000</c:v>
                </c:pt>
                <c:pt idx="233">
                  <c:v>-20000</c:v>
                </c:pt>
                <c:pt idx="234">
                  <c:v>-15000</c:v>
                </c:pt>
                <c:pt idx="235">
                  <c:v>-410000</c:v>
                </c:pt>
                <c:pt idx="236">
                  <c:v>-70000</c:v>
                </c:pt>
                <c:pt idx="237">
                  <c:v>-15000</c:v>
                </c:pt>
                <c:pt idx="238">
                  <c:v>-145000</c:v>
                </c:pt>
                <c:pt idx="239">
                  <c:v>-90000</c:v>
                </c:pt>
                <c:pt idx="240">
                  <c:v>-30000</c:v>
                </c:pt>
                <c:pt idx="241">
                  <c:v>-555000</c:v>
                </c:pt>
                <c:pt idx="242">
                  <c:v>-410000</c:v>
                </c:pt>
                <c:pt idx="243">
                  <c:v>-385000</c:v>
                </c:pt>
                <c:pt idx="244">
                  <c:v>-260000</c:v>
                </c:pt>
                <c:pt idx="245">
                  <c:v>-70000</c:v>
                </c:pt>
                <c:pt idx="246">
                  <c:v>-90000</c:v>
                </c:pt>
                <c:pt idx="247">
                  <c:v>-90000</c:v>
                </c:pt>
                <c:pt idx="248">
                  <c:v>-90000</c:v>
                </c:pt>
                <c:pt idx="249">
                  <c:v>-155000</c:v>
                </c:pt>
                <c:pt idx="250">
                  <c:v>-320000</c:v>
                </c:pt>
                <c:pt idx="251">
                  <c:v>-130000</c:v>
                </c:pt>
                <c:pt idx="252">
                  <c:v>-125000</c:v>
                </c:pt>
                <c:pt idx="253">
                  <c:v>-100000</c:v>
                </c:pt>
                <c:pt idx="254">
                  <c:v>-100000</c:v>
                </c:pt>
                <c:pt idx="255">
                  <c:v>-385000</c:v>
                </c:pt>
                <c:pt idx="256">
                  <c:v>-105000</c:v>
                </c:pt>
                <c:pt idx="257">
                  <c:v>-10000</c:v>
                </c:pt>
                <c:pt idx="258">
                  <c:v>-65000</c:v>
                </c:pt>
                <c:pt idx="259">
                  <c:v>-60000</c:v>
                </c:pt>
                <c:pt idx="260">
                  <c:v>-320000</c:v>
                </c:pt>
                <c:pt idx="261">
                  <c:v>-210000</c:v>
                </c:pt>
                <c:pt idx="262">
                  <c:v>-55000</c:v>
                </c:pt>
                <c:pt idx="263">
                  <c:v>-5000</c:v>
                </c:pt>
                <c:pt idx="264">
                  <c:v>-25000</c:v>
                </c:pt>
                <c:pt idx="265">
                  <c:v>-25000</c:v>
                </c:pt>
                <c:pt idx="266">
                  <c:v>-15000</c:v>
                </c:pt>
                <c:pt idx="267">
                  <c:v>-5000</c:v>
                </c:pt>
                <c:pt idx="268">
                  <c:v>-295000</c:v>
                </c:pt>
                <c:pt idx="269">
                  <c:v>-360000</c:v>
                </c:pt>
                <c:pt idx="270">
                  <c:v>-360000</c:v>
                </c:pt>
                <c:pt idx="271">
                  <c:v>-405000</c:v>
                </c:pt>
                <c:pt idx="272">
                  <c:v>-575000</c:v>
                </c:pt>
                <c:pt idx="273">
                  <c:v>-55000</c:v>
                </c:pt>
                <c:pt idx="274">
                  <c:v>-210000</c:v>
                </c:pt>
                <c:pt idx="275">
                  <c:v>-395000</c:v>
                </c:pt>
                <c:pt idx="276">
                  <c:v>-120000</c:v>
                </c:pt>
                <c:pt idx="277">
                  <c:v>-195000</c:v>
                </c:pt>
                <c:pt idx="278">
                  <c:v>-15000</c:v>
                </c:pt>
                <c:pt idx="279">
                  <c:v>-330000</c:v>
                </c:pt>
                <c:pt idx="280">
                  <c:v>-150000</c:v>
                </c:pt>
                <c:pt idx="281">
                  <c:v>0</c:v>
                </c:pt>
                <c:pt idx="282">
                  <c:v>-120000</c:v>
                </c:pt>
                <c:pt idx="283">
                  <c:v>-5000</c:v>
                </c:pt>
                <c:pt idx="284">
                  <c:v>-270000</c:v>
                </c:pt>
                <c:pt idx="285">
                  <c:v>-245000</c:v>
                </c:pt>
                <c:pt idx="286">
                  <c:v>-105000</c:v>
                </c:pt>
                <c:pt idx="287">
                  <c:v>-50000</c:v>
                </c:pt>
                <c:pt idx="288">
                  <c:v>-110000</c:v>
                </c:pt>
                <c:pt idx="289">
                  <c:v>-95000</c:v>
                </c:pt>
                <c:pt idx="290">
                  <c:v>-20000</c:v>
                </c:pt>
                <c:pt idx="291">
                  <c:v>-20000</c:v>
                </c:pt>
                <c:pt idx="292">
                  <c:v>-205000</c:v>
                </c:pt>
                <c:pt idx="293">
                  <c:v>-295000</c:v>
                </c:pt>
                <c:pt idx="294">
                  <c:v>-190000</c:v>
                </c:pt>
                <c:pt idx="295">
                  <c:v>-675000</c:v>
                </c:pt>
                <c:pt idx="296">
                  <c:v>-165000</c:v>
                </c:pt>
                <c:pt idx="297">
                  <c:v>-10000</c:v>
                </c:pt>
                <c:pt idx="298">
                  <c:v>0</c:v>
                </c:pt>
                <c:pt idx="299">
                  <c:v>-135000</c:v>
                </c:pt>
                <c:pt idx="300">
                  <c:v>-75000</c:v>
                </c:pt>
                <c:pt idx="301">
                  <c:v>-360000</c:v>
                </c:pt>
                <c:pt idx="302">
                  <c:v>-470000</c:v>
                </c:pt>
                <c:pt idx="303">
                  <c:v>-75000</c:v>
                </c:pt>
                <c:pt idx="304">
                  <c:v>-515000</c:v>
                </c:pt>
                <c:pt idx="305">
                  <c:v>-120000</c:v>
                </c:pt>
                <c:pt idx="306">
                  <c:v>-15000</c:v>
                </c:pt>
                <c:pt idx="307">
                  <c:v>-5000</c:v>
                </c:pt>
                <c:pt idx="308">
                  <c:v>-120000</c:v>
                </c:pt>
                <c:pt idx="309">
                  <c:v>-110000</c:v>
                </c:pt>
                <c:pt idx="310">
                  <c:v>-15000</c:v>
                </c:pt>
                <c:pt idx="311">
                  <c:v>-15000</c:v>
                </c:pt>
                <c:pt idx="312">
                  <c:v>-310000</c:v>
                </c:pt>
                <c:pt idx="313">
                  <c:v>-290000</c:v>
                </c:pt>
                <c:pt idx="314">
                  <c:v>-115000</c:v>
                </c:pt>
                <c:pt idx="315">
                  <c:v>-20000</c:v>
                </c:pt>
                <c:pt idx="316">
                  <c:v>-20000</c:v>
                </c:pt>
                <c:pt idx="317">
                  <c:v>-5000</c:v>
                </c:pt>
                <c:pt idx="318">
                  <c:v>-405000</c:v>
                </c:pt>
                <c:pt idx="319">
                  <c:v>-25000</c:v>
                </c:pt>
                <c:pt idx="320">
                  <c:v>-490000</c:v>
                </c:pt>
                <c:pt idx="321">
                  <c:v>-405000</c:v>
                </c:pt>
                <c:pt idx="322">
                  <c:v>-75000</c:v>
                </c:pt>
                <c:pt idx="323">
                  <c:v>-245000</c:v>
                </c:pt>
                <c:pt idx="324">
                  <c:v>-300000</c:v>
                </c:pt>
                <c:pt idx="325">
                  <c:v>-405000</c:v>
                </c:pt>
                <c:pt idx="326">
                  <c:v>-60000</c:v>
                </c:pt>
                <c:pt idx="327">
                  <c:v>-60000</c:v>
                </c:pt>
                <c:pt idx="328">
                  <c:v>-135000</c:v>
                </c:pt>
                <c:pt idx="329">
                  <c:v>-180000</c:v>
                </c:pt>
                <c:pt idx="330">
                  <c:v>-225000</c:v>
                </c:pt>
                <c:pt idx="331">
                  <c:v>-285000</c:v>
                </c:pt>
                <c:pt idx="332">
                  <c:v>-245000</c:v>
                </c:pt>
                <c:pt idx="333">
                  <c:v>-245000</c:v>
                </c:pt>
                <c:pt idx="334">
                  <c:v>-245000</c:v>
                </c:pt>
                <c:pt idx="335">
                  <c:v>-355000</c:v>
                </c:pt>
                <c:pt idx="336">
                  <c:v>-190000</c:v>
                </c:pt>
                <c:pt idx="337">
                  <c:v>-175000</c:v>
                </c:pt>
                <c:pt idx="338">
                  <c:v>-75000</c:v>
                </c:pt>
                <c:pt idx="339">
                  <c:v>-365000</c:v>
                </c:pt>
                <c:pt idx="340">
                  <c:v>-150000</c:v>
                </c:pt>
                <c:pt idx="341">
                  <c:v>-45000</c:v>
                </c:pt>
                <c:pt idx="342">
                  <c:v>-30000</c:v>
                </c:pt>
                <c:pt idx="343">
                  <c:v>-15000</c:v>
                </c:pt>
                <c:pt idx="344">
                  <c:v>-55000</c:v>
                </c:pt>
                <c:pt idx="345">
                  <c:v>-440000</c:v>
                </c:pt>
                <c:pt idx="346">
                  <c:v>0</c:v>
                </c:pt>
                <c:pt idx="347">
                  <c:v>-50000</c:v>
                </c:pt>
                <c:pt idx="348">
                  <c:v>-145000</c:v>
                </c:pt>
                <c:pt idx="349">
                  <c:v>-85000</c:v>
                </c:pt>
                <c:pt idx="350">
                  <c:v>-400000</c:v>
                </c:pt>
                <c:pt idx="351">
                  <c:v>-190000</c:v>
                </c:pt>
                <c:pt idx="352">
                  <c:v>-30000</c:v>
                </c:pt>
                <c:pt idx="353">
                  <c:v>-245000</c:v>
                </c:pt>
                <c:pt idx="354">
                  <c:v>-155000</c:v>
                </c:pt>
                <c:pt idx="355">
                  <c:v>-350000</c:v>
                </c:pt>
                <c:pt idx="356">
                  <c:v>-155000</c:v>
                </c:pt>
                <c:pt idx="357">
                  <c:v>-130000</c:v>
                </c:pt>
                <c:pt idx="358">
                  <c:v>-485000</c:v>
                </c:pt>
                <c:pt idx="359">
                  <c:v>-190000</c:v>
                </c:pt>
                <c:pt idx="360">
                  <c:v>-175000</c:v>
                </c:pt>
                <c:pt idx="361">
                  <c:v>-730000</c:v>
                </c:pt>
                <c:pt idx="362">
                  <c:v>-5000</c:v>
                </c:pt>
                <c:pt idx="363">
                  <c:v>-365000</c:v>
                </c:pt>
                <c:pt idx="364">
                  <c:v>-100000</c:v>
                </c:pt>
                <c:pt idx="365">
                  <c:v>-280000</c:v>
                </c:pt>
                <c:pt idx="366">
                  <c:v>-85000</c:v>
                </c:pt>
                <c:pt idx="367">
                  <c:v>-75000</c:v>
                </c:pt>
                <c:pt idx="368">
                  <c:v>-145000</c:v>
                </c:pt>
                <c:pt idx="369">
                  <c:v>-180000</c:v>
                </c:pt>
                <c:pt idx="370">
                  <c:v>-170000</c:v>
                </c:pt>
                <c:pt idx="371">
                  <c:v>-285000</c:v>
                </c:pt>
                <c:pt idx="372">
                  <c:v>-275000</c:v>
                </c:pt>
                <c:pt idx="373">
                  <c:v>-175000</c:v>
                </c:pt>
                <c:pt idx="374">
                  <c:v>-160000</c:v>
                </c:pt>
                <c:pt idx="375">
                  <c:v>-130000</c:v>
                </c:pt>
                <c:pt idx="376">
                  <c:v>0</c:v>
                </c:pt>
                <c:pt idx="377">
                  <c:v>-520000</c:v>
                </c:pt>
                <c:pt idx="378">
                  <c:v>-5000</c:v>
                </c:pt>
              </c:numCache>
            </c:numRef>
          </c:val>
        </c:ser>
        <c:ser>
          <c:idx val="1"/>
          <c:order val="1"/>
          <c:tx>
            <c:strRef>
              <c:f>'HIR1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1'!$H$2:$H$380</c:f>
              <c:numCache>
                <c:formatCode>General</c:formatCode>
                <c:ptCount val="379"/>
                <c:pt idx="0">
                  <c:v>40000</c:v>
                </c:pt>
                <c:pt idx="1">
                  <c:v>0</c:v>
                </c:pt>
                <c:pt idx="2">
                  <c:v>10000</c:v>
                </c:pt>
                <c:pt idx="3">
                  <c:v>345000</c:v>
                </c:pt>
                <c:pt idx="4">
                  <c:v>90000</c:v>
                </c:pt>
                <c:pt idx="5">
                  <c:v>80000</c:v>
                </c:pt>
                <c:pt idx="6">
                  <c:v>75000</c:v>
                </c:pt>
                <c:pt idx="7">
                  <c:v>125000</c:v>
                </c:pt>
                <c:pt idx="8">
                  <c:v>470000</c:v>
                </c:pt>
                <c:pt idx="9">
                  <c:v>305000</c:v>
                </c:pt>
                <c:pt idx="10">
                  <c:v>335000</c:v>
                </c:pt>
                <c:pt idx="11">
                  <c:v>170000</c:v>
                </c:pt>
                <c:pt idx="12">
                  <c:v>50000</c:v>
                </c:pt>
                <c:pt idx="13">
                  <c:v>620000</c:v>
                </c:pt>
                <c:pt idx="14">
                  <c:v>5000</c:v>
                </c:pt>
                <c:pt idx="15">
                  <c:v>20000</c:v>
                </c:pt>
                <c:pt idx="16">
                  <c:v>385000</c:v>
                </c:pt>
                <c:pt idx="17">
                  <c:v>65000</c:v>
                </c:pt>
                <c:pt idx="18">
                  <c:v>35000</c:v>
                </c:pt>
                <c:pt idx="19">
                  <c:v>255000</c:v>
                </c:pt>
                <c:pt idx="20">
                  <c:v>45000</c:v>
                </c:pt>
                <c:pt idx="21">
                  <c:v>15000</c:v>
                </c:pt>
                <c:pt idx="22">
                  <c:v>215000</c:v>
                </c:pt>
                <c:pt idx="23">
                  <c:v>75000</c:v>
                </c:pt>
                <c:pt idx="24">
                  <c:v>235000</c:v>
                </c:pt>
                <c:pt idx="25">
                  <c:v>165000</c:v>
                </c:pt>
                <c:pt idx="26">
                  <c:v>55000</c:v>
                </c:pt>
                <c:pt idx="27">
                  <c:v>120000</c:v>
                </c:pt>
                <c:pt idx="28">
                  <c:v>45000</c:v>
                </c:pt>
                <c:pt idx="29">
                  <c:v>335000</c:v>
                </c:pt>
                <c:pt idx="30">
                  <c:v>75000</c:v>
                </c:pt>
                <c:pt idx="31">
                  <c:v>50000</c:v>
                </c:pt>
                <c:pt idx="32">
                  <c:v>0</c:v>
                </c:pt>
                <c:pt idx="33">
                  <c:v>190000</c:v>
                </c:pt>
                <c:pt idx="34">
                  <c:v>155000</c:v>
                </c:pt>
                <c:pt idx="35">
                  <c:v>115000</c:v>
                </c:pt>
                <c:pt idx="36">
                  <c:v>120000</c:v>
                </c:pt>
                <c:pt idx="37">
                  <c:v>360000</c:v>
                </c:pt>
                <c:pt idx="38">
                  <c:v>275000</c:v>
                </c:pt>
                <c:pt idx="39">
                  <c:v>30000</c:v>
                </c:pt>
                <c:pt idx="40">
                  <c:v>70000</c:v>
                </c:pt>
                <c:pt idx="41">
                  <c:v>295000</c:v>
                </c:pt>
                <c:pt idx="42">
                  <c:v>15000</c:v>
                </c:pt>
                <c:pt idx="43">
                  <c:v>0</c:v>
                </c:pt>
                <c:pt idx="44">
                  <c:v>30000</c:v>
                </c:pt>
                <c:pt idx="45">
                  <c:v>110000</c:v>
                </c:pt>
                <c:pt idx="46">
                  <c:v>230000</c:v>
                </c:pt>
                <c:pt idx="47">
                  <c:v>80000</c:v>
                </c:pt>
                <c:pt idx="48">
                  <c:v>70000</c:v>
                </c:pt>
                <c:pt idx="49">
                  <c:v>35000</c:v>
                </c:pt>
                <c:pt idx="50">
                  <c:v>0</c:v>
                </c:pt>
                <c:pt idx="51">
                  <c:v>535000</c:v>
                </c:pt>
                <c:pt idx="52">
                  <c:v>90000</c:v>
                </c:pt>
                <c:pt idx="53">
                  <c:v>25000</c:v>
                </c:pt>
                <c:pt idx="54">
                  <c:v>420000</c:v>
                </c:pt>
                <c:pt idx="55">
                  <c:v>40000</c:v>
                </c:pt>
                <c:pt idx="56">
                  <c:v>310000</c:v>
                </c:pt>
                <c:pt idx="57">
                  <c:v>75000</c:v>
                </c:pt>
                <c:pt idx="58">
                  <c:v>160000</c:v>
                </c:pt>
                <c:pt idx="59">
                  <c:v>140000</c:v>
                </c:pt>
                <c:pt idx="60">
                  <c:v>45000</c:v>
                </c:pt>
                <c:pt idx="61">
                  <c:v>5000</c:v>
                </c:pt>
                <c:pt idx="62">
                  <c:v>135000</c:v>
                </c:pt>
                <c:pt idx="63">
                  <c:v>40000</c:v>
                </c:pt>
                <c:pt idx="64">
                  <c:v>55000</c:v>
                </c:pt>
                <c:pt idx="65">
                  <c:v>35000</c:v>
                </c:pt>
                <c:pt idx="66">
                  <c:v>5000</c:v>
                </c:pt>
                <c:pt idx="67">
                  <c:v>395000</c:v>
                </c:pt>
                <c:pt idx="68">
                  <c:v>135000</c:v>
                </c:pt>
                <c:pt idx="69">
                  <c:v>50000</c:v>
                </c:pt>
                <c:pt idx="70">
                  <c:v>330000</c:v>
                </c:pt>
                <c:pt idx="71">
                  <c:v>115000</c:v>
                </c:pt>
                <c:pt idx="72">
                  <c:v>225000</c:v>
                </c:pt>
                <c:pt idx="73">
                  <c:v>10000</c:v>
                </c:pt>
                <c:pt idx="74">
                  <c:v>0</c:v>
                </c:pt>
                <c:pt idx="75">
                  <c:v>80000</c:v>
                </c:pt>
                <c:pt idx="76">
                  <c:v>70000</c:v>
                </c:pt>
                <c:pt idx="77">
                  <c:v>105000</c:v>
                </c:pt>
                <c:pt idx="78">
                  <c:v>445000</c:v>
                </c:pt>
                <c:pt idx="79">
                  <c:v>30000</c:v>
                </c:pt>
                <c:pt idx="80">
                  <c:v>220000</c:v>
                </c:pt>
                <c:pt idx="81">
                  <c:v>15000</c:v>
                </c:pt>
                <c:pt idx="82">
                  <c:v>35000</c:v>
                </c:pt>
                <c:pt idx="83">
                  <c:v>155000</c:v>
                </c:pt>
                <c:pt idx="84">
                  <c:v>150000</c:v>
                </c:pt>
                <c:pt idx="85">
                  <c:v>25000</c:v>
                </c:pt>
                <c:pt idx="86">
                  <c:v>5000</c:v>
                </c:pt>
                <c:pt idx="87">
                  <c:v>0</c:v>
                </c:pt>
                <c:pt idx="88">
                  <c:v>75000</c:v>
                </c:pt>
                <c:pt idx="89">
                  <c:v>75000</c:v>
                </c:pt>
                <c:pt idx="90">
                  <c:v>210000</c:v>
                </c:pt>
                <c:pt idx="91">
                  <c:v>70000</c:v>
                </c:pt>
                <c:pt idx="92">
                  <c:v>45000</c:v>
                </c:pt>
                <c:pt idx="93">
                  <c:v>40000</c:v>
                </c:pt>
                <c:pt idx="94">
                  <c:v>35000</c:v>
                </c:pt>
                <c:pt idx="95">
                  <c:v>5000</c:v>
                </c:pt>
                <c:pt idx="96">
                  <c:v>240000</c:v>
                </c:pt>
                <c:pt idx="97">
                  <c:v>20000</c:v>
                </c:pt>
                <c:pt idx="98">
                  <c:v>150000</c:v>
                </c:pt>
                <c:pt idx="99">
                  <c:v>90000</c:v>
                </c:pt>
                <c:pt idx="100">
                  <c:v>60000</c:v>
                </c:pt>
                <c:pt idx="101">
                  <c:v>0</c:v>
                </c:pt>
                <c:pt idx="102">
                  <c:v>225000</c:v>
                </c:pt>
                <c:pt idx="103">
                  <c:v>55000</c:v>
                </c:pt>
                <c:pt idx="104">
                  <c:v>460000</c:v>
                </c:pt>
                <c:pt idx="105">
                  <c:v>460000</c:v>
                </c:pt>
                <c:pt idx="106">
                  <c:v>235000</c:v>
                </c:pt>
                <c:pt idx="107">
                  <c:v>235000</c:v>
                </c:pt>
                <c:pt idx="108">
                  <c:v>205000</c:v>
                </c:pt>
                <c:pt idx="109">
                  <c:v>50000</c:v>
                </c:pt>
                <c:pt idx="110">
                  <c:v>65000</c:v>
                </c:pt>
                <c:pt idx="111">
                  <c:v>200000</c:v>
                </c:pt>
                <c:pt idx="112">
                  <c:v>325000</c:v>
                </c:pt>
                <c:pt idx="113">
                  <c:v>25000</c:v>
                </c:pt>
                <c:pt idx="114">
                  <c:v>265000</c:v>
                </c:pt>
                <c:pt idx="115">
                  <c:v>200000</c:v>
                </c:pt>
                <c:pt idx="116">
                  <c:v>110000</c:v>
                </c:pt>
                <c:pt idx="117">
                  <c:v>105000</c:v>
                </c:pt>
                <c:pt idx="118">
                  <c:v>200000</c:v>
                </c:pt>
                <c:pt idx="119">
                  <c:v>20000</c:v>
                </c:pt>
                <c:pt idx="120">
                  <c:v>80000</c:v>
                </c:pt>
                <c:pt idx="121">
                  <c:v>80000</c:v>
                </c:pt>
                <c:pt idx="122">
                  <c:v>80000</c:v>
                </c:pt>
                <c:pt idx="123">
                  <c:v>185000</c:v>
                </c:pt>
                <c:pt idx="124">
                  <c:v>140000</c:v>
                </c:pt>
                <c:pt idx="125">
                  <c:v>35000</c:v>
                </c:pt>
                <c:pt idx="126">
                  <c:v>10000</c:v>
                </c:pt>
                <c:pt idx="127">
                  <c:v>165000</c:v>
                </c:pt>
                <c:pt idx="128">
                  <c:v>260000</c:v>
                </c:pt>
                <c:pt idx="129">
                  <c:v>75000</c:v>
                </c:pt>
                <c:pt idx="130">
                  <c:v>390000</c:v>
                </c:pt>
                <c:pt idx="131">
                  <c:v>400000</c:v>
                </c:pt>
                <c:pt idx="132">
                  <c:v>375000</c:v>
                </c:pt>
                <c:pt idx="133">
                  <c:v>20000</c:v>
                </c:pt>
                <c:pt idx="134">
                  <c:v>120000</c:v>
                </c:pt>
                <c:pt idx="135">
                  <c:v>170000</c:v>
                </c:pt>
                <c:pt idx="136">
                  <c:v>220000</c:v>
                </c:pt>
                <c:pt idx="137">
                  <c:v>40000</c:v>
                </c:pt>
                <c:pt idx="138">
                  <c:v>35000</c:v>
                </c:pt>
                <c:pt idx="139">
                  <c:v>160000</c:v>
                </c:pt>
                <c:pt idx="140">
                  <c:v>50000</c:v>
                </c:pt>
                <c:pt idx="141">
                  <c:v>320000</c:v>
                </c:pt>
                <c:pt idx="142">
                  <c:v>10000</c:v>
                </c:pt>
                <c:pt idx="143">
                  <c:v>70000</c:v>
                </c:pt>
                <c:pt idx="144">
                  <c:v>500000</c:v>
                </c:pt>
                <c:pt idx="145">
                  <c:v>215000</c:v>
                </c:pt>
                <c:pt idx="146">
                  <c:v>20000</c:v>
                </c:pt>
                <c:pt idx="147">
                  <c:v>15000</c:v>
                </c:pt>
                <c:pt idx="148">
                  <c:v>190000</c:v>
                </c:pt>
                <c:pt idx="149">
                  <c:v>185000</c:v>
                </c:pt>
                <c:pt idx="150">
                  <c:v>25000</c:v>
                </c:pt>
                <c:pt idx="151">
                  <c:v>10000</c:v>
                </c:pt>
                <c:pt idx="152">
                  <c:v>910000</c:v>
                </c:pt>
                <c:pt idx="153">
                  <c:v>740000</c:v>
                </c:pt>
                <c:pt idx="154">
                  <c:v>125000</c:v>
                </c:pt>
                <c:pt idx="155">
                  <c:v>30000</c:v>
                </c:pt>
                <c:pt idx="156">
                  <c:v>40000</c:v>
                </c:pt>
                <c:pt idx="157">
                  <c:v>55000</c:v>
                </c:pt>
                <c:pt idx="158">
                  <c:v>320000</c:v>
                </c:pt>
                <c:pt idx="159">
                  <c:v>0</c:v>
                </c:pt>
                <c:pt idx="160">
                  <c:v>210000</c:v>
                </c:pt>
                <c:pt idx="161">
                  <c:v>100000</c:v>
                </c:pt>
                <c:pt idx="162">
                  <c:v>165000</c:v>
                </c:pt>
                <c:pt idx="163">
                  <c:v>75000</c:v>
                </c:pt>
                <c:pt idx="164">
                  <c:v>0</c:v>
                </c:pt>
                <c:pt idx="165">
                  <c:v>280000</c:v>
                </c:pt>
                <c:pt idx="166">
                  <c:v>550000</c:v>
                </c:pt>
                <c:pt idx="167">
                  <c:v>260000</c:v>
                </c:pt>
                <c:pt idx="168">
                  <c:v>345000</c:v>
                </c:pt>
                <c:pt idx="169">
                  <c:v>15000</c:v>
                </c:pt>
                <c:pt idx="170">
                  <c:v>770000</c:v>
                </c:pt>
                <c:pt idx="171">
                  <c:v>575000</c:v>
                </c:pt>
                <c:pt idx="172">
                  <c:v>80000</c:v>
                </c:pt>
                <c:pt idx="173">
                  <c:v>440000</c:v>
                </c:pt>
                <c:pt idx="174">
                  <c:v>5000</c:v>
                </c:pt>
                <c:pt idx="175">
                  <c:v>0</c:v>
                </c:pt>
                <c:pt idx="176">
                  <c:v>260000</c:v>
                </c:pt>
                <c:pt idx="177">
                  <c:v>175000</c:v>
                </c:pt>
                <c:pt idx="178">
                  <c:v>90000</c:v>
                </c:pt>
                <c:pt idx="179">
                  <c:v>0</c:v>
                </c:pt>
                <c:pt idx="180">
                  <c:v>95000</c:v>
                </c:pt>
                <c:pt idx="181">
                  <c:v>55000</c:v>
                </c:pt>
                <c:pt idx="182">
                  <c:v>35000</c:v>
                </c:pt>
                <c:pt idx="183">
                  <c:v>325000</c:v>
                </c:pt>
                <c:pt idx="184">
                  <c:v>95000</c:v>
                </c:pt>
                <c:pt idx="185">
                  <c:v>60000</c:v>
                </c:pt>
                <c:pt idx="186">
                  <c:v>120000</c:v>
                </c:pt>
                <c:pt idx="187">
                  <c:v>100000</c:v>
                </c:pt>
                <c:pt idx="188">
                  <c:v>120000</c:v>
                </c:pt>
                <c:pt idx="189">
                  <c:v>10000</c:v>
                </c:pt>
                <c:pt idx="190">
                  <c:v>0</c:v>
                </c:pt>
                <c:pt idx="191">
                  <c:v>260000</c:v>
                </c:pt>
                <c:pt idx="192">
                  <c:v>265000</c:v>
                </c:pt>
                <c:pt idx="193">
                  <c:v>70000</c:v>
                </c:pt>
                <c:pt idx="194">
                  <c:v>135000</c:v>
                </c:pt>
                <c:pt idx="195">
                  <c:v>130000</c:v>
                </c:pt>
                <c:pt idx="196">
                  <c:v>245000</c:v>
                </c:pt>
                <c:pt idx="197">
                  <c:v>105000</c:v>
                </c:pt>
                <c:pt idx="198">
                  <c:v>10000</c:v>
                </c:pt>
                <c:pt idx="199">
                  <c:v>40000</c:v>
                </c:pt>
                <c:pt idx="200">
                  <c:v>390000</c:v>
                </c:pt>
                <c:pt idx="201">
                  <c:v>165000</c:v>
                </c:pt>
                <c:pt idx="202">
                  <c:v>120000</c:v>
                </c:pt>
                <c:pt idx="203">
                  <c:v>70000</c:v>
                </c:pt>
                <c:pt idx="204">
                  <c:v>180000</c:v>
                </c:pt>
                <c:pt idx="205">
                  <c:v>125000</c:v>
                </c:pt>
                <c:pt idx="206">
                  <c:v>0</c:v>
                </c:pt>
                <c:pt idx="207">
                  <c:v>65000</c:v>
                </c:pt>
                <c:pt idx="208">
                  <c:v>55000</c:v>
                </c:pt>
                <c:pt idx="209">
                  <c:v>155000</c:v>
                </c:pt>
                <c:pt idx="210">
                  <c:v>15000</c:v>
                </c:pt>
                <c:pt idx="211">
                  <c:v>115000</c:v>
                </c:pt>
                <c:pt idx="212">
                  <c:v>45000</c:v>
                </c:pt>
                <c:pt idx="213">
                  <c:v>25000</c:v>
                </c:pt>
                <c:pt idx="214">
                  <c:v>190000</c:v>
                </c:pt>
                <c:pt idx="215">
                  <c:v>25000</c:v>
                </c:pt>
                <c:pt idx="216">
                  <c:v>10000</c:v>
                </c:pt>
                <c:pt idx="217">
                  <c:v>40000</c:v>
                </c:pt>
                <c:pt idx="218">
                  <c:v>35000</c:v>
                </c:pt>
                <c:pt idx="219">
                  <c:v>90000</c:v>
                </c:pt>
                <c:pt idx="220">
                  <c:v>50000</c:v>
                </c:pt>
                <c:pt idx="221">
                  <c:v>325000</c:v>
                </c:pt>
                <c:pt idx="222">
                  <c:v>40000</c:v>
                </c:pt>
                <c:pt idx="223">
                  <c:v>80000</c:v>
                </c:pt>
                <c:pt idx="224">
                  <c:v>35000</c:v>
                </c:pt>
                <c:pt idx="225">
                  <c:v>260000</c:v>
                </c:pt>
                <c:pt idx="226">
                  <c:v>5000</c:v>
                </c:pt>
                <c:pt idx="227">
                  <c:v>0</c:v>
                </c:pt>
                <c:pt idx="228">
                  <c:v>35000</c:v>
                </c:pt>
                <c:pt idx="229">
                  <c:v>115000</c:v>
                </c:pt>
                <c:pt idx="230">
                  <c:v>95000</c:v>
                </c:pt>
                <c:pt idx="231">
                  <c:v>90000</c:v>
                </c:pt>
                <c:pt idx="232">
                  <c:v>250000</c:v>
                </c:pt>
                <c:pt idx="233">
                  <c:v>130000</c:v>
                </c:pt>
                <c:pt idx="234">
                  <c:v>40000</c:v>
                </c:pt>
                <c:pt idx="235">
                  <c:v>85000</c:v>
                </c:pt>
                <c:pt idx="236">
                  <c:v>345000</c:v>
                </c:pt>
                <c:pt idx="237">
                  <c:v>155000</c:v>
                </c:pt>
                <c:pt idx="238">
                  <c:v>270000</c:v>
                </c:pt>
                <c:pt idx="239">
                  <c:v>80000</c:v>
                </c:pt>
                <c:pt idx="240">
                  <c:v>465000</c:v>
                </c:pt>
                <c:pt idx="241">
                  <c:v>55000</c:v>
                </c:pt>
                <c:pt idx="242">
                  <c:v>315000</c:v>
                </c:pt>
                <c:pt idx="243">
                  <c:v>10000</c:v>
                </c:pt>
                <c:pt idx="244">
                  <c:v>0</c:v>
                </c:pt>
                <c:pt idx="245">
                  <c:v>235000</c:v>
                </c:pt>
                <c:pt idx="246">
                  <c:v>765000</c:v>
                </c:pt>
                <c:pt idx="247">
                  <c:v>295000</c:v>
                </c:pt>
                <c:pt idx="248">
                  <c:v>225000</c:v>
                </c:pt>
                <c:pt idx="249">
                  <c:v>215000</c:v>
                </c:pt>
                <c:pt idx="250">
                  <c:v>50000</c:v>
                </c:pt>
                <c:pt idx="251">
                  <c:v>40000</c:v>
                </c:pt>
                <c:pt idx="252">
                  <c:v>65000</c:v>
                </c:pt>
                <c:pt idx="253">
                  <c:v>290000</c:v>
                </c:pt>
                <c:pt idx="254">
                  <c:v>70000</c:v>
                </c:pt>
                <c:pt idx="255">
                  <c:v>690000</c:v>
                </c:pt>
                <c:pt idx="256">
                  <c:v>40000</c:v>
                </c:pt>
                <c:pt idx="257">
                  <c:v>45000</c:v>
                </c:pt>
                <c:pt idx="258">
                  <c:v>410000</c:v>
                </c:pt>
                <c:pt idx="259">
                  <c:v>20000</c:v>
                </c:pt>
                <c:pt idx="260">
                  <c:v>140000</c:v>
                </c:pt>
                <c:pt idx="261">
                  <c:v>135000</c:v>
                </c:pt>
                <c:pt idx="262">
                  <c:v>60000</c:v>
                </c:pt>
                <c:pt idx="263">
                  <c:v>210000</c:v>
                </c:pt>
                <c:pt idx="264">
                  <c:v>245000</c:v>
                </c:pt>
                <c:pt idx="265">
                  <c:v>710000</c:v>
                </c:pt>
                <c:pt idx="266">
                  <c:v>405000</c:v>
                </c:pt>
                <c:pt idx="267">
                  <c:v>100000</c:v>
                </c:pt>
                <c:pt idx="268">
                  <c:v>5000</c:v>
                </c:pt>
                <c:pt idx="269">
                  <c:v>280000</c:v>
                </c:pt>
                <c:pt idx="270">
                  <c:v>510000</c:v>
                </c:pt>
                <c:pt idx="271">
                  <c:v>25000</c:v>
                </c:pt>
                <c:pt idx="272">
                  <c:v>45000</c:v>
                </c:pt>
                <c:pt idx="273">
                  <c:v>45000</c:v>
                </c:pt>
                <c:pt idx="274">
                  <c:v>70000</c:v>
                </c:pt>
                <c:pt idx="275">
                  <c:v>145000</c:v>
                </c:pt>
                <c:pt idx="276">
                  <c:v>85000</c:v>
                </c:pt>
                <c:pt idx="277">
                  <c:v>305000</c:v>
                </c:pt>
                <c:pt idx="278">
                  <c:v>300000</c:v>
                </c:pt>
                <c:pt idx="279">
                  <c:v>170000</c:v>
                </c:pt>
                <c:pt idx="280">
                  <c:v>165000</c:v>
                </c:pt>
                <c:pt idx="281">
                  <c:v>455000</c:v>
                </c:pt>
                <c:pt idx="282">
                  <c:v>150000</c:v>
                </c:pt>
                <c:pt idx="283">
                  <c:v>140000</c:v>
                </c:pt>
                <c:pt idx="284">
                  <c:v>0</c:v>
                </c:pt>
                <c:pt idx="285">
                  <c:v>75000</c:v>
                </c:pt>
                <c:pt idx="286">
                  <c:v>75000</c:v>
                </c:pt>
                <c:pt idx="287">
                  <c:v>80000</c:v>
                </c:pt>
                <c:pt idx="288">
                  <c:v>0</c:v>
                </c:pt>
                <c:pt idx="289">
                  <c:v>320000</c:v>
                </c:pt>
                <c:pt idx="290">
                  <c:v>70000</c:v>
                </c:pt>
                <c:pt idx="291">
                  <c:v>70000</c:v>
                </c:pt>
                <c:pt idx="292">
                  <c:v>175000</c:v>
                </c:pt>
                <c:pt idx="293">
                  <c:v>85000</c:v>
                </c:pt>
                <c:pt idx="294">
                  <c:v>450000</c:v>
                </c:pt>
                <c:pt idx="295">
                  <c:v>25000</c:v>
                </c:pt>
                <c:pt idx="296">
                  <c:v>5000</c:v>
                </c:pt>
                <c:pt idx="297">
                  <c:v>160000</c:v>
                </c:pt>
                <c:pt idx="298">
                  <c:v>60000</c:v>
                </c:pt>
                <c:pt idx="299">
                  <c:v>45000</c:v>
                </c:pt>
                <c:pt idx="300">
                  <c:v>10000</c:v>
                </c:pt>
                <c:pt idx="301">
                  <c:v>10000</c:v>
                </c:pt>
                <c:pt idx="302">
                  <c:v>165000</c:v>
                </c:pt>
                <c:pt idx="303">
                  <c:v>100000</c:v>
                </c:pt>
                <c:pt idx="304">
                  <c:v>120000</c:v>
                </c:pt>
                <c:pt idx="305">
                  <c:v>55000</c:v>
                </c:pt>
                <c:pt idx="306">
                  <c:v>290000</c:v>
                </c:pt>
                <c:pt idx="307">
                  <c:v>130000</c:v>
                </c:pt>
                <c:pt idx="308">
                  <c:v>185000</c:v>
                </c:pt>
                <c:pt idx="309">
                  <c:v>25000</c:v>
                </c:pt>
                <c:pt idx="310">
                  <c:v>225000</c:v>
                </c:pt>
                <c:pt idx="311">
                  <c:v>75000</c:v>
                </c:pt>
                <c:pt idx="312">
                  <c:v>160000</c:v>
                </c:pt>
                <c:pt idx="313">
                  <c:v>20000</c:v>
                </c:pt>
                <c:pt idx="314">
                  <c:v>50000</c:v>
                </c:pt>
                <c:pt idx="315">
                  <c:v>20000</c:v>
                </c:pt>
                <c:pt idx="316">
                  <c:v>175000</c:v>
                </c:pt>
                <c:pt idx="317">
                  <c:v>210000</c:v>
                </c:pt>
                <c:pt idx="318">
                  <c:v>35000</c:v>
                </c:pt>
                <c:pt idx="319">
                  <c:v>25000</c:v>
                </c:pt>
                <c:pt idx="320">
                  <c:v>80000</c:v>
                </c:pt>
                <c:pt idx="321">
                  <c:v>75000</c:v>
                </c:pt>
                <c:pt idx="322">
                  <c:v>60000</c:v>
                </c:pt>
                <c:pt idx="323">
                  <c:v>95000</c:v>
                </c:pt>
                <c:pt idx="324">
                  <c:v>225000</c:v>
                </c:pt>
                <c:pt idx="325">
                  <c:v>180000</c:v>
                </c:pt>
                <c:pt idx="326">
                  <c:v>145000</c:v>
                </c:pt>
                <c:pt idx="327">
                  <c:v>505000</c:v>
                </c:pt>
                <c:pt idx="328">
                  <c:v>445000</c:v>
                </c:pt>
                <c:pt idx="329">
                  <c:v>400000</c:v>
                </c:pt>
                <c:pt idx="330">
                  <c:v>355000</c:v>
                </c:pt>
                <c:pt idx="331">
                  <c:v>295000</c:v>
                </c:pt>
                <c:pt idx="332">
                  <c:v>545000</c:v>
                </c:pt>
                <c:pt idx="333">
                  <c:v>615000</c:v>
                </c:pt>
                <c:pt idx="334">
                  <c:v>25000</c:v>
                </c:pt>
                <c:pt idx="335">
                  <c:v>385000</c:v>
                </c:pt>
                <c:pt idx="336">
                  <c:v>25000</c:v>
                </c:pt>
                <c:pt idx="337">
                  <c:v>385000</c:v>
                </c:pt>
                <c:pt idx="338">
                  <c:v>20000</c:v>
                </c:pt>
                <c:pt idx="339">
                  <c:v>40000</c:v>
                </c:pt>
                <c:pt idx="340">
                  <c:v>40000</c:v>
                </c:pt>
                <c:pt idx="341">
                  <c:v>20000</c:v>
                </c:pt>
                <c:pt idx="342">
                  <c:v>215000</c:v>
                </c:pt>
                <c:pt idx="343">
                  <c:v>60000</c:v>
                </c:pt>
                <c:pt idx="344">
                  <c:v>55000</c:v>
                </c:pt>
                <c:pt idx="345">
                  <c:v>15000</c:v>
                </c:pt>
                <c:pt idx="346">
                  <c:v>470000</c:v>
                </c:pt>
                <c:pt idx="347">
                  <c:v>185000</c:v>
                </c:pt>
                <c:pt idx="348">
                  <c:v>290000</c:v>
                </c:pt>
                <c:pt idx="349">
                  <c:v>25000</c:v>
                </c:pt>
                <c:pt idx="350">
                  <c:v>35000</c:v>
                </c:pt>
                <c:pt idx="351">
                  <c:v>30000</c:v>
                </c:pt>
                <c:pt idx="352">
                  <c:v>25000</c:v>
                </c:pt>
                <c:pt idx="353">
                  <c:v>320000</c:v>
                </c:pt>
                <c:pt idx="354">
                  <c:v>75000</c:v>
                </c:pt>
                <c:pt idx="355">
                  <c:v>215000</c:v>
                </c:pt>
                <c:pt idx="356">
                  <c:v>5000</c:v>
                </c:pt>
                <c:pt idx="357">
                  <c:v>325000</c:v>
                </c:pt>
                <c:pt idx="358">
                  <c:v>75000</c:v>
                </c:pt>
                <c:pt idx="359">
                  <c:v>5000</c:v>
                </c:pt>
                <c:pt idx="360">
                  <c:v>580000</c:v>
                </c:pt>
                <c:pt idx="361">
                  <c:v>10000</c:v>
                </c:pt>
                <c:pt idx="362">
                  <c:v>360000</c:v>
                </c:pt>
                <c:pt idx="363">
                  <c:v>0</c:v>
                </c:pt>
                <c:pt idx="364">
                  <c:v>175000</c:v>
                </c:pt>
                <c:pt idx="365">
                  <c:v>10000</c:v>
                </c:pt>
                <c:pt idx="366">
                  <c:v>335000</c:v>
                </c:pt>
                <c:pt idx="367">
                  <c:v>55000</c:v>
                </c:pt>
                <c:pt idx="368">
                  <c:v>275000</c:v>
                </c:pt>
                <c:pt idx="369">
                  <c:v>205000</c:v>
                </c:pt>
                <c:pt idx="370">
                  <c:v>110000</c:v>
                </c:pt>
                <c:pt idx="371">
                  <c:v>100000</c:v>
                </c:pt>
                <c:pt idx="372">
                  <c:v>5000</c:v>
                </c:pt>
                <c:pt idx="373">
                  <c:v>460000</c:v>
                </c:pt>
                <c:pt idx="374">
                  <c:v>305000</c:v>
                </c:pt>
                <c:pt idx="375">
                  <c:v>75000</c:v>
                </c:pt>
                <c:pt idx="376">
                  <c:v>55000</c:v>
                </c:pt>
                <c:pt idx="377">
                  <c:v>240000</c:v>
                </c:pt>
                <c:pt idx="378">
                  <c:v>215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50720"/>
        <c:axId val="-189955072"/>
      </c:barChart>
      <c:catAx>
        <c:axId val="-189950720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55072"/>
        <c:crosses val="autoZero"/>
        <c:auto val="1"/>
        <c:lblAlgn val="ctr"/>
        <c:lblOffset val="100"/>
        <c:noMultiLvlLbl val="0"/>
      </c:catAx>
      <c:valAx>
        <c:axId val="-189955072"/>
        <c:scaling>
          <c:orientation val="minMax"/>
          <c:max val="1000000"/>
          <c:min val="-15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5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2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2'!$G$2:$G$10</c:f>
              <c:numCache>
                <c:formatCode>General</c:formatCode>
                <c:ptCount val="9"/>
                <c:pt idx="0">
                  <c:v>-30000</c:v>
                </c:pt>
                <c:pt idx="1">
                  <c:v>-75000</c:v>
                </c:pt>
                <c:pt idx="2">
                  <c:v>-150000</c:v>
                </c:pt>
                <c:pt idx="3">
                  <c:v>-35000</c:v>
                </c:pt>
                <c:pt idx="4">
                  <c:v>-95000</c:v>
                </c:pt>
                <c:pt idx="5">
                  <c:v>-5000</c:v>
                </c:pt>
                <c:pt idx="6">
                  <c:v>-170000</c:v>
                </c:pt>
                <c:pt idx="7">
                  <c:v>-80000</c:v>
                </c:pt>
                <c:pt idx="8">
                  <c:v>-200000</c:v>
                </c:pt>
              </c:numCache>
            </c:numRef>
          </c:val>
        </c:ser>
        <c:ser>
          <c:idx val="1"/>
          <c:order val="1"/>
          <c:tx>
            <c:strRef>
              <c:f>'HIR2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2'!$H$2:$H$10</c:f>
              <c:numCache>
                <c:formatCode>General</c:formatCode>
                <c:ptCount val="9"/>
                <c:pt idx="0">
                  <c:v>945000</c:v>
                </c:pt>
                <c:pt idx="1">
                  <c:v>885000</c:v>
                </c:pt>
                <c:pt idx="2">
                  <c:v>750000</c:v>
                </c:pt>
                <c:pt idx="3">
                  <c:v>200000</c:v>
                </c:pt>
                <c:pt idx="4">
                  <c:v>145000</c:v>
                </c:pt>
                <c:pt idx="5">
                  <c:v>45000</c:v>
                </c:pt>
                <c:pt idx="6">
                  <c:v>100000</c:v>
                </c:pt>
                <c:pt idx="7">
                  <c:v>0</c:v>
                </c:pt>
                <c:pt idx="8">
                  <c:v>7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56160"/>
        <c:axId val="-189962144"/>
      </c:barChart>
      <c:catAx>
        <c:axId val="-189956160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62144"/>
        <c:crosses val="autoZero"/>
        <c:auto val="1"/>
        <c:lblAlgn val="ctr"/>
        <c:lblOffset val="100"/>
        <c:noMultiLvlLbl val="0"/>
      </c:catAx>
      <c:valAx>
        <c:axId val="-189962144"/>
        <c:scaling>
          <c:orientation val="minMax"/>
          <c:max val="1000000"/>
          <c:min val="-2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5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3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3'!$G$2:$G$74</c:f>
              <c:numCache>
                <c:formatCode>General</c:formatCode>
                <c:ptCount val="73"/>
                <c:pt idx="0">
                  <c:v>-380000</c:v>
                </c:pt>
                <c:pt idx="1">
                  <c:v>-180000</c:v>
                </c:pt>
                <c:pt idx="2">
                  <c:v>-125000</c:v>
                </c:pt>
                <c:pt idx="3">
                  <c:v>-40000</c:v>
                </c:pt>
                <c:pt idx="4">
                  <c:v>-20000</c:v>
                </c:pt>
                <c:pt idx="5">
                  <c:v>-30000</c:v>
                </c:pt>
                <c:pt idx="6">
                  <c:v>-30000</c:v>
                </c:pt>
                <c:pt idx="7">
                  <c:v>-140000</c:v>
                </c:pt>
                <c:pt idx="8">
                  <c:v>-35000</c:v>
                </c:pt>
                <c:pt idx="9">
                  <c:v>-70000</c:v>
                </c:pt>
                <c:pt idx="10">
                  <c:v>-200000</c:v>
                </c:pt>
                <c:pt idx="11">
                  <c:v>-60000</c:v>
                </c:pt>
                <c:pt idx="12">
                  <c:v>-350000</c:v>
                </c:pt>
                <c:pt idx="13">
                  <c:v>-140000</c:v>
                </c:pt>
                <c:pt idx="14">
                  <c:v>-25000</c:v>
                </c:pt>
                <c:pt idx="15">
                  <c:v>-145000</c:v>
                </c:pt>
                <c:pt idx="16">
                  <c:v>-190000</c:v>
                </c:pt>
                <c:pt idx="17">
                  <c:v>-240000</c:v>
                </c:pt>
                <c:pt idx="18">
                  <c:v>-240000</c:v>
                </c:pt>
                <c:pt idx="19">
                  <c:v>-240000</c:v>
                </c:pt>
                <c:pt idx="20">
                  <c:v>0</c:v>
                </c:pt>
                <c:pt idx="21">
                  <c:v>-585000</c:v>
                </c:pt>
                <c:pt idx="22">
                  <c:v>-50000</c:v>
                </c:pt>
                <c:pt idx="23">
                  <c:v>-225000</c:v>
                </c:pt>
                <c:pt idx="24">
                  <c:v>-220000</c:v>
                </c:pt>
                <c:pt idx="25">
                  <c:v>-115000</c:v>
                </c:pt>
                <c:pt idx="26">
                  <c:v>-40000</c:v>
                </c:pt>
                <c:pt idx="27">
                  <c:v>-225000</c:v>
                </c:pt>
                <c:pt idx="28">
                  <c:v>-450000</c:v>
                </c:pt>
                <c:pt idx="29">
                  <c:v>-25000</c:v>
                </c:pt>
                <c:pt idx="30">
                  <c:v>-20000</c:v>
                </c:pt>
                <c:pt idx="31">
                  <c:v>-70000</c:v>
                </c:pt>
                <c:pt idx="32">
                  <c:v>-20000</c:v>
                </c:pt>
                <c:pt idx="33">
                  <c:v>-20000</c:v>
                </c:pt>
                <c:pt idx="34">
                  <c:v>-10000</c:v>
                </c:pt>
                <c:pt idx="35">
                  <c:v>-340000</c:v>
                </c:pt>
                <c:pt idx="36">
                  <c:v>-35000</c:v>
                </c:pt>
                <c:pt idx="37">
                  <c:v>-75000</c:v>
                </c:pt>
                <c:pt idx="38">
                  <c:v>-70000</c:v>
                </c:pt>
                <c:pt idx="39">
                  <c:v>-55000</c:v>
                </c:pt>
                <c:pt idx="40">
                  <c:v>-185000</c:v>
                </c:pt>
                <c:pt idx="41">
                  <c:v>-340000</c:v>
                </c:pt>
                <c:pt idx="42">
                  <c:v>0</c:v>
                </c:pt>
                <c:pt idx="43">
                  <c:v>-10000</c:v>
                </c:pt>
                <c:pt idx="44">
                  <c:v>-90000</c:v>
                </c:pt>
                <c:pt idx="45">
                  <c:v>-140000</c:v>
                </c:pt>
                <c:pt idx="46">
                  <c:v>-25000</c:v>
                </c:pt>
                <c:pt idx="47">
                  <c:v>-15000</c:v>
                </c:pt>
                <c:pt idx="48">
                  <c:v>-10000</c:v>
                </c:pt>
                <c:pt idx="49">
                  <c:v>-105000</c:v>
                </c:pt>
                <c:pt idx="50">
                  <c:v>-90000</c:v>
                </c:pt>
                <c:pt idx="51">
                  <c:v>-225000</c:v>
                </c:pt>
                <c:pt idx="52">
                  <c:v>-10000</c:v>
                </c:pt>
                <c:pt idx="53">
                  <c:v>-5000</c:v>
                </c:pt>
                <c:pt idx="54">
                  <c:v>-750000</c:v>
                </c:pt>
                <c:pt idx="55">
                  <c:v>-160000</c:v>
                </c:pt>
                <c:pt idx="56">
                  <c:v>-15000</c:v>
                </c:pt>
                <c:pt idx="57">
                  <c:v>-165000</c:v>
                </c:pt>
                <c:pt idx="58">
                  <c:v>-55000</c:v>
                </c:pt>
                <c:pt idx="59">
                  <c:v>-335000</c:v>
                </c:pt>
                <c:pt idx="60">
                  <c:v>-165000</c:v>
                </c:pt>
                <c:pt idx="61">
                  <c:v>-275000</c:v>
                </c:pt>
                <c:pt idx="62">
                  <c:v>0</c:v>
                </c:pt>
                <c:pt idx="63">
                  <c:v>-255000</c:v>
                </c:pt>
                <c:pt idx="64">
                  <c:v>-90000</c:v>
                </c:pt>
                <c:pt idx="65">
                  <c:v>-25000</c:v>
                </c:pt>
                <c:pt idx="66">
                  <c:v>-125000</c:v>
                </c:pt>
                <c:pt idx="67">
                  <c:v>-90000</c:v>
                </c:pt>
                <c:pt idx="68">
                  <c:v>-15000</c:v>
                </c:pt>
                <c:pt idx="69">
                  <c:v>-335000</c:v>
                </c:pt>
                <c:pt idx="70">
                  <c:v>-45000</c:v>
                </c:pt>
                <c:pt idx="71">
                  <c:v>-250000</c:v>
                </c:pt>
                <c:pt idx="72">
                  <c:v>-100000</c:v>
                </c:pt>
              </c:numCache>
            </c:numRef>
          </c:val>
        </c:ser>
        <c:ser>
          <c:idx val="1"/>
          <c:order val="1"/>
          <c:tx>
            <c:strRef>
              <c:f>'HIR3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3'!$H$2:$H$74</c:f>
              <c:numCache>
                <c:formatCode>General</c:formatCode>
                <c:ptCount val="73"/>
                <c:pt idx="0">
                  <c:v>180000</c:v>
                </c:pt>
                <c:pt idx="1">
                  <c:v>170000</c:v>
                </c:pt>
                <c:pt idx="2">
                  <c:v>165000</c:v>
                </c:pt>
                <c:pt idx="3">
                  <c:v>355000</c:v>
                </c:pt>
                <c:pt idx="4">
                  <c:v>100000</c:v>
                </c:pt>
                <c:pt idx="5">
                  <c:v>10000</c:v>
                </c:pt>
                <c:pt idx="6">
                  <c:v>155000</c:v>
                </c:pt>
                <c:pt idx="7">
                  <c:v>105000</c:v>
                </c:pt>
                <c:pt idx="8">
                  <c:v>95000</c:v>
                </c:pt>
                <c:pt idx="9">
                  <c:v>145000</c:v>
                </c:pt>
                <c:pt idx="10">
                  <c:v>70000</c:v>
                </c:pt>
                <c:pt idx="11">
                  <c:v>70000</c:v>
                </c:pt>
                <c:pt idx="12">
                  <c:v>85000</c:v>
                </c:pt>
                <c:pt idx="13">
                  <c:v>85000</c:v>
                </c:pt>
                <c:pt idx="14">
                  <c:v>80000</c:v>
                </c:pt>
                <c:pt idx="15">
                  <c:v>15000</c:v>
                </c:pt>
                <c:pt idx="16">
                  <c:v>45000</c:v>
                </c:pt>
                <c:pt idx="17">
                  <c:v>405000</c:v>
                </c:pt>
                <c:pt idx="18">
                  <c:v>345000</c:v>
                </c:pt>
                <c:pt idx="19">
                  <c:v>165000</c:v>
                </c:pt>
                <c:pt idx="20">
                  <c:v>120000</c:v>
                </c:pt>
                <c:pt idx="21">
                  <c:v>345000</c:v>
                </c:pt>
                <c:pt idx="22">
                  <c:v>150000</c:v>
                </c:pt>
                <c:pt idx="23">
                  <c:v>260000</c:v>
                </c:pt>
                <c:pt idx="24">
                  <c:v>55000</c:v>
                </c:pt>
                <c:pt idx="25">
                  <c:v>50000</c:v>
                </c:pt>
                <c:pt idx="26">
                  <c:v>50000</c:v>
                </c:pt>
                <c:pt idx="27">
                  <c:v>330000</c:v>
                </c:pt>
                <c:pt idx="28">
                  <c:v>530000</c:v>
                </c:pt>
                <c:pt idx="29">
                  <c:v>510000</c:v>
                </c:pt>
                <c:pt idx="30">
                  <c:v>80000</c:v>
                </c:pt>
                <c:pt idx="31">
                  <c:v>135000</c:v>
                </c:pt>
                <c:pt idx="32">
                  <c:v>125000</c:v>
                </c:pt>
                <c:pt idx="33">
                  <c:v>195000</c:v>
                </c:pt>
                <c:pt idx="34">
                  <c:v>35000</c:v>
                </c:pt>
                <c:pt idx="35">
                  <c:v>50000</c:v>
                </c:pt>
                <c:pt idx="36">
                  <c:v>50000</c:v>
                </c:pt>
                <c:pt idx="37">
                  <c:v>135000</c:v>
                </c:pt>
                <c:pt idx="38">
                  <c:v>5000</c:v>
                </c:pt>
                <c:pt idx="39">
                  <c:v>0</c:v>
                </c:pt>
                <c:pt idx="40">
                  <c:v>190000</c:v>
                </c:pt>
                <c:pt idx="41">
                  <c:v>100000</c:v>
                </c:pt>
                <c:pt idx="42">
                  <c:v>100000</c:v>
                </c:pt>
                <c:pt idx="43">
                  <c:v>90000</c:v>
                </c:pt>
                <c:pt idx="44">
                  <c:v>70000</c:v>
                </c:pt>
                <c:pt idx="45">
                  <c:v>140000</c:v>
                </c:pt>
                <c:pt idx="46">
                  <c:v>350000</c:v>
                </c:pt>
                <c:pt idx="47">
                  <c:v>245000</c:v>
                </c:pt>
                <c:pt idx="48">
                  <c:v>55000</c:v>
                </c:pt>
                <c:pt idx="49">
                  <c:v>390000</c:v>
                </c:pt>
                <c:pt idx="50">
                  <c:v>5000</c:v>
                </c:pt>
                <c:pt idx="51">
                  <c:v>165000</c:v>
                </c:pt>
                <c:pt idx="52">
                  <c:v>120000</c:v>
                </c:pt>
                <c:pt idx="53">
                  <c:v>60000</c:v>
                </c:pt>
                <c:pt idx="54">
                  <c:v>105000</c:v>
                </c:pt>
                <c:pt idx="55">
                  <c:v>50000</c:v>
                </c:pt>
                <c:pt idx="56">
                  <c:v>35000</c:v>
                </c:pt>
                <c:pt idx="57">
                  <c:v>275000</c:v>
                </c:pt>
                <c:pt idx="58">
                  <c:v>15000</c:v>
                </c:pt>
                <c:pt idx="59">
                  <c:v>250000</c:v>
                </c:pt>
                <c:pt idx="60">
                  <c:v>100000</c:v>
                </c:pt>
                <c:pt idx="61">
                  <c:v>190000</c:v>
                </c:pt>
                <c:pt idx="62">
                  <c:v>130000</c:v>
                </c:pt>
                <c:pt idx="63">
                  <c:v>60000</c:v>
                </c:pt>
                <c:pt idx="64">
                  <c:v>50000</c:v>
                </c:pt>
                <c:pt idx="65">
                  <c:v>50000</c:v>
                </c:pt>
                <c:pt idx="66">
                  <c:v>510000</c:v>
                </c:pt>
                <c:pt idx="67">
                  <c:v>50000</c:v>
                </c:pt>
                <c:pt idx="68">
                  <c:v>45000</c:v>
                </c:pt>
                <c:pt idx="69">
                  <c:v>35000</c:v>
                </c:pt>
                <c:pt idx="70">
                  <c:v>25000</c:v>
                </c:pt>
                <c:pt idx="71">
                  <c:v>50000</c:v>
                </c:pt>
                <c:pt idx="72">
                  <c:v>4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55616"/>
        <c:axId val="-189965408"/>
      </c:barChart>
      <c:catAx>
        <c:axId val="-189955616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65408"/>
        <c:crosses val="autoZero"/>
        <c:auto val="1"/>
        <c:lblAlgn val="ctr"/>
        <c:lblOffset val="100"/>
        <c:noMultiLvlLbl val="0"/>
      </c:catAx>
      <c:valAx>
        <c:axId val="-189965408"/>
        <c:scaling>
          <c:orientation val="minMax"/>
          <c:max val="550000"/>
          <c:min val="-8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5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4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4'!$G$2:$G$306</c:f>
              <c:numCache>
                <c:formatCode>General</c:formatCode>
                <c:ptCount val="305"/>
                <c:pt idx="0">
                  <c:v>-5000</c:v>
                </c:pt>
                <c:pt idx="1">
                  <c:v>-5000</c:v>
                </c:pt>
                <c:pt idx="2">
                  <c:v>-120000</c:v>
                </c:pt>
                <c:pt idx="3">
                  <c:v>-80000</c:v>
                </c:pt>
                <c:pt idx="4">
                  <c:v>-45000</c:v>
                </c:pt>
                <c:pt idx="5">
                  <c:v>-210000</c:v>
                </c:pt>
                <c:pt idx="6">
                  <c:v>-145000</c:v>
                </c:pt>
                <c:pt idx="7">
                  <c:v>-95000</c:v>
                </c:pt>
                <c:pt idx="8">
                  <c:v>-115000</c:v>
                </c:pt>
                <c:pt idx="9">
                  <c:v>-465000</c:v>
                </c:pt>
                <c:pt idx="10">
                  <c:v>-110000</c:v>
                </c:pt>
                <c:pt idx="11">
                  <c:v>-40000</c:v>
                </c:pt>
                <c:pt idx="12">
                  <c:v>-430000</c:v>
                </c:pt>
                <c:pt idx="13">
                  <c:v>-85000</c:v>
                </c:pt>
                <c:pt idx="14">
                  <c:v>-150000</c:v>
                </c:pt>
                <c:pt idx="15">
                  <c:v>-45000</c:v>
                </c:pt>
                <c:pt idx="16">
                  <c:v>-385000</c:v>
                </c:pt>
                <c:pt idx="17">
                  <c:v>-195000</c:v>
                </c:pt>
                <c:pt idx="18">
                  <c:v>-15000</c:v>
                </c:pt>
                <c:pt idx="19">
                  <c:v>0</c:v>
                </c:pt>
                <c:pt idx="20">
                  <c:v>-60000</c:v>
                </c:pt>
                <c:pt idx="21">
                  <c:v>-45000</c:v>
                </c:pt>
                <c:pt idx="22">
                  <c:v>-280000</c:v>
                </c:pt>
                <c:pt idx="23">
                  <c:v>0</c:v>
                </c:pt>
                <c:pt idx="24">
                  <c:v>-50000</c:v>
                </c:pt>
                <c:pt idx="25">
                  <c:v>-45000</c:v>
                </c:pt>
                <c:pt idx="26">
                  <c:v>-60000</c:v>
                </c:pt>
                <c:pt idx="27">
                  <c:v>-290000</c:v>
                </c:pt>
                <c:pt idx="28">
                  <c:v>-285000</c:v>
                </c:pt>
                <c:pt idx="29">
                  <c:v>-35000</c:v>
                </c:pt>
                <c:pt idx="30">
                  <c:v>-235000</c:v>
                </c:pt>
                <c:pt idx="31">
                  <c:v>-445000</c:v>
                </c:pt>
                <c:pt idx="32">
                  <c:v>-180000</c:v>
                </c:pt>
                <c:pt idx="33">
                  <c:v>-250000</c:v>
                </c:pt>
                <c:pt idx="34">
                  <c:v>-100000</c:v>
                </c:pt>
                <c:pt idx="35">
                  <c:v>-15000</c:v>
                </c:pt>
                <c:pt idx="36">
                  <c:v>-25000</c:v>
                </c:pt>
                <c:pt idx="37">
                  <c:v>-240000</c:v>
                </c:pt>
                <c:pt idx="38">
                  <c:v>-240000</c:v>
                </c:pt>
                <c:pt idx="39">
                  <c:v>-240000</c:v>
                </c:pt>
                <c:pt idx="40">
                  <c:v>-5000</c:v>
                </c:pt>
                <c:pt idx="41">
                  <c:v>-495000</c:v>
                </c:pt>
                <c:pt idx="42">
                  <c:v>-130000</c:v>
                </c:pt>
                <c:pt idx="43">
                  <c:v>-25000</c:v>
                </c:pt>
                <c:pt idx="44">
                  <c:v>-410000</c:v>
                </c:pt>
                <c:pt idx="45">
                  <c:v>-340000</c:v>
                </c:pt>
                <c:pt idx="46">
                  <c:v>-40000</c:v>
                </c:pt>
                <c:pt idx="47">
                  <c:v>-70000</c:v>
                </c:pt>
                <c:pt idx="48">
                  <c:v>0</c:v>
                </c:pt>
                <c:pt idx="49">
                  <c:v>-560000</c:v>
                </c:pt>
                <c:pt idx="50">
                  <c:v>-85000</c:v>
                </c:pt>
                <c:pt idx="51">
                  <c:v>-70000</c:v>
                </c:pt>
                <c:pt idx="52">
                  <c:v>-20000</c:v>
                </c:pt>
                <c:pt idx="53">
                  <c:v>-140000</c:v>
                </c:pt>
                <c:pt idx="54">
                  <c:v>-475000</c:v>
                </c:pt>
                <c:pt idx="55">
                  <c:v>-195000</c:v>
                </c:pt>
                <c:pt idx="56">
                  <c:v>-230000</c:v>
                </c:pt>
                <c:pt idx="57">
                  <c:v>-210000</c:v>
                </c:pt>
                <c:pt idx="58">
                  <c:v>-130000</c:v>
                </c:pt>
                <c:pt idx="59">
                  <c:v>-130000</c:v>
                </c:pt>
                <c:pt idx="60">
                  <c:v>-55000</c:v>
                </c:pt>
                <c:pt idx="61">
                  <c:v>-310000</c:v>
                </c:pt>
                <c:pt idx="62">
                  <c:v>-310000</c:v>
                </c:pt>
                <c:pt idx="63">
                  <c:v>-90000</c:v>
                </c:pt>
                <c:pt idx="64">
                  <c:v>0</c:v>
                </c:pt>
                <c:pt idx="65">
                  <c:v>0</c:v>
                </c:pt>
                <c:pt idx="66">
                  <c:v>-5000</c:v>
                </c:pt>
                <c:pt idx="67">
                  <c:v>-260000</c:v>
                </c:pt>
                <c:pt idx="68">
                  <c:v>-15000</c:v>
                </c:pt>
                <c:pt idx="69">
                  <c:v>-570000</c:v>
                </c:pt>
                <c:pt idx="70">
                  <c:v>-450000</c:v>
                </c:pt>
                <c:pt idx="71">
                  <c:v>-120000</c:v>
                </c:pt>
                <c:pt idx="72">
                  <c:v>-75000</c:v>
                </c:pt>
                <c:pt idx="73">
                  <c:v>-435000</c:v>
                </c:pt>
                <c:pt idx="74">
                  <c:v>-200000</c:v>
                </c:pt>
                <c:pt idx="75">
                  <c:v>-45000</c:v>
                </c:pt>
                <c:pt idx="76">
                  <c:v>-20000</c:v>
                </c:pt>
                <c:pt idx="77">
                  <c:v>-10000</c:v>
                </c:pt>
                <c:pt idx="78">
                  <c:v>-95000</c:v>
                </c:pt>
                <c:pt idx="79">
                  <c:v>-90000</c:v>
                </c:pt>
                <c:pt idx="80">
                  <c:v>-35000</c:v>
                </c:pt>
                <c:pt idx="81">
                  <c:v>-20000</c:v>
                </c:pt>
                <c:pt idx="82">
                  <c:v>-20000</c:v>
                </c:pt>
                <c:pt idx="83">
                  <c:v>-160000</c:v>
                </c:pt>
                <c:pt idx="84">
                  <c:v>-20000</c:v>
                </c:pt>
                <c:pt idx="85">
                  <c:v>0</c:v>
                </c:pt>
                <c:pt idx="86">
                  <c:v>-270000</c:v>
                </c:pt>
                <c:pt idx="87">
                  <c:v>-85000</c:v>
                </c:pt>
                <c:pt idx="88">
                  <c:v>-915000</c:v>
                </c:pt>
                <c:pt idx="89">
                  <c:v>-490000</c:v>
                </c:pt>
                <c:pt idx="90">
                  <c:v>-55000</c:v>
                </c:pt>
                <c:pt idx="91">
                  <c:v>-205000</c:v>
                </c:pt>
                <c:pt idx="92">
                  <c:v>-95000</c:v>
                </c:pt>
                <c:pt idx="93">
                  <c:v>-225000</c:v>
                </c:pt>
                <c:pt idx="94">
                  <c:v>-215000</c:v>
                </c:pt>
                <c:pt idx="95">
                  <c:v>-705000</c:v>
                </c:pt>
                <c:pt idx="96">
                  <c:v>-240000</c:v>
                </c:pt>
                <c:pt idx="97">
                  <c:v>-560000</c:v>
                </c:pt>
                <c:pt idx="98">
                  <c:v>-145000</c:v>
                </c:pt>
                <c:pt idx="99">
                  <c:v>-100000</c:v>
                </c:pt>
                <c:pt idx="100">
                  <c:v>-665000</c:v>
                </c:pt>
                <c:pt idx="101">
                  <c:v>-250000</c:v>
                </c:pt>
                <c:pt idx="102">
                  <c:v>-60000</c:v>
                </c:pt>
                <c:pt idx="103">
                  <c:v>-115000</c:v>
                </c:pt>
                <c:pt idx="104">
                  <c:v>-220000</c:v>
                </c:pt>
                <c:pt idx="105">
                  <c:v>-85000</c:v>
                </c:pt>
                <c:pt idx="106">
                  <c:v>-130000</c:v>
                </c:pt>
                <c:pt idx="107">
                  <c:v>-125000</c:v>
                </c:pt>
                <c:pt idx="108">
                  <c:v>-60000</c:v>
                </c:pt>
                <c:pt idx="109">
                  <c:v>-450000</c:v>
                </c:pt>
                <c:pt idx="110">
                  <c:v>-150000</c:v>
                </c:pt>
                <c:pt idx="111">
                  <c:v>-245000</c:v>
                </c:pt>
                <c:pt idx="112">
                  <c:v>-90000</c:v>
                </c:pt>
                <c:pt idx="113">
                  <c:v>-80000</c:v>
                </c:pt>
                <c:pt idx="114">
                  <c:v>-80000</c:v>
                </c:pt>
                <c:pt idx="115">
                  <c:v>-215000</c:v>
                </c:pt>
                <c:pt idx="116">
                  <c:v>-30000</c:v>
                </c:pt>
                <c:pt idx="117">
                  <c:v>-200000</c:v>
                </c:pt>
                <c:pt idx="118">
                  <c:v>-45000</c:v>
                </c:pt>
                <c:pt idx="119">
                  <c:v>-125000</c:v>
                </c:pt>
                <c:pt idx="120">
                  <c:v>-95000</c:v>
                </c:pt>
                <c:pt idx="121">
                  <c:v>-90000</c:v>
                </c:pt>
                <c:pt idx="122">
                  <c:v>-250000</c:v>
                </c:pt>
                <c:pt idx="123">
                  <c:v>-240000</c:v>
                </c:pt>
                <c:pt idx="124">
                  <c:v>-35000</c:v>
                </c:pt>
                <c:pt idx="125">
                  <c:v>-475000</c:v>
                </c:pt>
                <c:pt idx="126">
                  <c:v>-295000</c:v>
                </c:pt>
                <c:pt idx="127">
                  <c:v>-290000</c:v>
                </c:pt>
                <c:pt idx="128">
                  <c:v>-5000</c:v>
                </c:pt>
                <c:pt idx="129">
                  <c:v>-260000</c:v>
                </c:pt>
                <c:pt idx="130">
                  <c:v>-270000</c:v>
                </c:pt>
                <c:pt idx="131">
                  <c:v>-60000</c:v>
                </c:pt>
                <c:pt idx="132">
                  <c:v>-360000</c:v>
                </c:pt>
                <c:pt idx="133">
                  <c:v>0</c:v>
                </c:pt>
                <c:pt idx="134">
                  <c:v>-155000</c:v>
                </c:pt>
                <c:pt idx="135">
                  <c:v>-80000</c:v>
                </c:pt>
                <c:pt idx="136">
                  <c:v>-340000</c:v>
                </c:pt>
                <c:pt idx="137">
                  <c:v>-140000</c:v>
                </c:pt>
                <c:pt idx="138">
                  <c:v>-120000</c:v>
                </c:pt>
                <c:pt idx="139">
                  <c:v>-295000</c:v>
                </c:pt>
                <c:pt idx="140">
                  <c:v>-40000</c:v>
                </c:pt>
                <c:pt idx="141">
                  <c:v>-150000</c:v>
                </c:pt>
                <c:pt idx="142">
                  <c:v>-235000</c:v>
                </c:pt>
                <c:pt idx="143">
                  <c:v>-235000</c:v>
                </c:pt>
                <c:pt idx="144">
                  <c:v>-165000</c:v>
                </c:pt>
                <c:pt idx="145">
                  <c:v>-105000</c:v>
                </c:pt>
                <c:pt idx="146">
                  <c:v>-30000</c:v>
                </c:pt>
                <c:pt idx="147">
                  <c:v>-360000</c:v>
                </c:pt>
                <c:pt idx="148">
                  <c:v>-80000</c:v>
                </c:pt>
                <c:pt idx="149">
                  <c:v>-130000</c:v>
                </c:pt>
                <c:pt idx="150">
                  <c:v>-50000</c:v>
                </c:pt>
                <c:pt idx="151">
                  <c:v>-545000</c:v>
                </c:pt>
                <c:pt idx="152">
                  <c:v>-15000</c:v>
                </c:pt>
                <c:pt idx="153">
                  <c:v>-140000</c:v>
                </c:pt>
                <c:pt idx="154">
                  <c:v>-400000</c:v>
                </c:pt>
                <c:pt idx="155">
                  <c:v>-390000</c:v>
                </c:pt>
                <c:pt idx="156">
                  <c:v>0</c:v>
                </c:pt>
                <c:pt idx="157">
                  <c:v>-120000</c:v>
                </c:pt>
                <c:pt idx="158">
                  <c:v>-40000</c:v>
                </c:pt>
                <c:pt idx="159">
                  <c:v>-375000</c:v>
                </c:pt>
                <c:pt idx="160">
                  <c:v>-50000</c:v>
                </c:pt>
                <c:pt idx="161">
                  <c:v>-165000</c:v>
                </c:pt>
                <c:pt idx="162">
                  <c:v>-165000</c:v>
                </c:pt>
                <c:pt idx="163">
                  <c:v>-55000</c:v>
                </c:pt>
                <c:pt idx="164">
                  <c:v>-235000</c:v>
                </c:pt>
                <c:pt idx="165">
                  <c:v>-55000</c:v>
                </c:pt>
                <c:pt idx="166">
                  <c:v>-10000</c:v>
                </c:pt>
                <c:pt idx="167">
                  <c:v>-80000</c:v>
                </c:pt>
                <c:pt idx="168">
                  <c:v>-70000</c:v>
                </c:pt>
                <c:pt idx="169">
                  <c:v>-80000</c:v>
                </c:pt>
                <c:pt idx="170">
                  <c:v>-5000</c:v>
                </c:pt>
                <c:pt idx="171">
                  <c:v>-245000</c:v>
                </c:pt>
                <c:pt idx="172">
                  <c:v>-60000</c:v>
                </c:pt>
                <c:pt idx="173">
                  <c:v>-50000</c:v>
                </c:pt>
                <c:pt idx="174">
                  <c:v>-90000</c:v>
                </c:pt>
                <c:pt idx="175">
                  <c:v>-75000</c:v>
                </c:pt>
                <c:pt idx="176">
                  <c:v>-270000</c:v>
                </c:pt>
                <c:pt idx="177">
                  <c:v>-260000</c:v>
                </c:pt>
                <c:pt idx="178">
                  <c:v>-245000</c:v>
                </c:pt>
                <c:pt idx="179">
                  <c:v>-20000</c:v>
                </c:pt>
                <c:pt idx="180">
                  <c:v>-25000</c:v>
                </c:pt>
                <c:pt idx="181">
                  <c:v>-155000</c:v>
                </c:pt>
                <c:pt idx="182">
                  <c:v>-130000</c:v>
                </c:pt>
                <c:pt idx="183">
                  <c:v>-10000</c:v>
                </c:pt>
                <c:pt idx="184">
                  <c:v>-5000</c:v>
                </c:pt>
                <c:pt idx="185">
                  <c:v>0</c:v>
                </c:pt>
                <c:pt idx="186">
                  <c:v>-145000</c:v>
                </c:pt>
                <c:pt idx="187">
                  <c:v>-135000</c:v>
                </c:pt>
                <c:pt idx="188">
                  <c:v>-320000</c:v>
                </c:pt>
                <c:pt idx="189">
                  <c:v>-125000</c:v>
                </c:pt>
                <c:pt idx="190">
                  <c:v>-10000</c:v>
                </c:pt>
                <c:pt idx="191">
                  <c:v>-125000</c:v>
                </c:pt>
                <c:pt idx="192">
                  <c:v>-140000</c:v>
                </c:pt>
                <c:pt idx="193">
                  <c:v>-125000</c:v>
                </c:pt>
                <c:pt idx="194">
                  <c:v>-480000</c:v>
                </c:pt>
                <c:pt idx="195">
                  <c:v>-195000</c:v>
                </c:pt>
                <c:pt idx="196">
                  <c:v>-265000</c:v>
                </c:pt>
                <c:pt idx="197">
                  <c:v>-20000</c:v>
                </c:pt>
                <c:pt idx="198">
                  <c:v>-105000</c:v>
                </c:pt>
                <c:pt idx="199">
                  <c:v>-15000</c:v>
                </c:pt>
                <c:pt idx="200">
                  <c:v>-45000</c:v>
                </c:pt>
                <c:pt idx="201">
                  <c:v>-95000</c:v>
                </c:pt>
                <c:pt idx="202">
                  <c:v>-705000</c:v>
                </c:pt>
                <c:pt idx="203">
                  <c:v>-45000</c:v>
                </c:pt>
                <c:pt idx="204">
                  <c:v>-30000</c:v>
                </c:pt>
                <c:pt idx="205">
                  <c:v>-280000</c:v>
                </c:pt>
                <c:pt idx="206">
                  <c:v>-125000</c:v>
                </c:pt>
                <c:pt idx="207">
                  <c:v>-285000</c:v>
                </c:pt>
                <c:pt idx="208">
                  <c:v>-170000</c:v>
                </c:pt>
                <c:pt idx="209">
                  <c:v>-60000</c:v>
                </c:pt>
                <c:pt idx="210">
                  <c:v>-35000</c:v>
                </c:pt>
                <c:pt idx="211">
                  <c:v>-35000</c:v>
                </c:pt>
                <c:pt idx="212">
                  <c:v>-50000</c:v>
                </c:pt>
                <c:pt idx="213">
                  <c:v>-85000</c:v>
                </c:pt>
                <c:pt idx="214">
                  <c:v>-465000</c:v>
                </c:pt>
                <c:pt idx="215">
                  <c:v>-125000</c:v>
                </c:pt>
                <c:pt idx="216">
                  <c:v>-45000</c:v>
                </c:pt>
                <c:pt idx="217">
                  <c:v>-160000</c:v>
                </c:pt>
                <c:pt idx="218">
                  <c:v>-150000</c:v>
                </c:pt>
                <c:pt idx="219">
                  <c:v>-150000</c:v>
                </c:pt>
                <c:pt idx="220">
                  <c:v>-45000</c:v>
                </c:pt>
                <c:pt idx="221">
                  <c:v>-105000</c:v>
                </c:pt>
                <c:pt idx="222">
                  <c:v>-300000</c:v>
                </c:pt>
                <c:pt idx="223">
                  <c:v>-20000</c:v>
                </c:pt>
                <c:pt idx="224">
                  <c:v>-390000</c:v>
                </c:pt>
                <c:pt idx="225">
                  <c:v>-110000</c:v>
                </c:pt>
                <c:pt idx="226">
                  <c:v>-355000</c:v>
                </c:pt>
                <c:pt idx="227">
                  <c:v>-160000</c:v>
                </c:pt>
                <c:pt idx="228">
                  <c:v>-215000</c:v>
                </c:pt>
                <c:pt idx="229">
                  <c:v>-75000</c:v>
                </c:pt>
                <c:pt idx="230">
                  <c:v>-285000</c:v>
                </c:pt>
                <c:pt idx="231">
                  <c:v>-45000</c:v>
                </c:pt>
                <c:pt idx="232">
                  <c:v>-100000</c:v>
                </c:pt>
                <c:pt idx="233">
                  <c:v>-165000</c:v>
                </c:pt>
                <c:pt idx="234">
                  <c:v>-140000</c:v>
                </c:pt>
                <c:pt idx="235">
                  <c:v>-35000</c:v>
                </c:pt>
                <c:pt idx="236">
                  <c:v>-420000</c:v>
                </c:pt>
                <c:pt idx="237">
                  <c:v>0</c:v>
                </c:pt>
                <c:pt idx="238">
                  <c:v>-5000</c:v>
                </c:pt>
                <c:pt idx="239">
                  <c:v>-350000</c:v>
                </c:pt>
                <c:pt idx="240">
                  <c:v>-160000</c:v>
                </c:pt>
                <c:pt idx="241">
                  <c:v>-320000</c:v>
                </c:pt>
                <c:pt idx="242">
                  <c:v>-25000</c:v>
                </c:pt>
                <c:pt idx="243">
                  <c:v>-70000</c:v>
                </c:pt>
                <c:pt idx="244">
                  <c:v>-445000</c:v>
                </c:pt>
                <c:pt idx="245">
                  <c:v>-185000</c:v>
                </c:pt>
                <c:pt idx="246">
                  <c:v>-60000</c:v>
                </c:pt>
                <c:pt idx="247">
                  <c:v>-50000</c:v>
                </c:pt>
                <c:pt idx="248">
                  <c:v>-60000</c:v>
                </c:pt>
                <c:pt idx="249">
                  <c:v>-80000</c:v>
                </c:pt>
                <c:pt idx="250">
                  <c:v>-70000</c:v>
                </c:pt>
                <c:pt idx="251">
                  <c:v>-220000</c:v>
                </c:pt>
                <c:pt idx="252">
                  <c:v>-5000</c:v>
                </c:pt>
                <c:pt idx="253">
                  <c:v>-25000</c:v>
                </c:pt>
                <c:pt idx="254">
                  <c:v>-15000</c:v>
                </c:pt>
                <c:pt idx="255">
                  <c:v>-10000</c:v>
                </c:pt>
                <c:pt idx="256">
                  <c:v>-145000</c:v>
                </c:pt>
                <c:pt idx="257">
                  <c:v>-135000</c:v>
                </c:pt>
                <c:pt idx="258">
                  <c:v>-130000</c:v>
                </c:pt>
                <c:pt idx="259">
                  <c:v>-400000</c:v>
                </c:pt>
                <c:pt idx="260">
                  <c:v>-110000</c:v>
                </c:pt>
                <c:pt idx="261">
                  <c:v>-635000</c:v>
                </c:pt>
                <c:pt idx="262">
                  <c:v>-5000</c:v>
                </c:pt>
                <c:pt idx="263">
                  <c:v>-160000</c:v>
                </c:pt>
                <c:pt idx="264">
                  <c:v>-150000</c:v>
                </c:pt>
                <c:pt idx="265">
                  <c:v>-25000</c:v>
                </c:pt>
                <c:pt idx="266">
                  <c:v>-205000</c:v>
                </c:pt>
                <c:pt idx="267">
                  <c:v>-195000</c:v>
                </c:pt>
                <c:pt idx="268">
                  <c:v>-70000</c:v>
                </c:pt>
                <c:pt idx="269">
                  <c:v>-110000</c:v>
                </c:pt>
                <c:pt idx="270">
                  <c:v>-65000</c:v>
                </c:pt>
                <c:pt idx="271">
                  <c:v>-60000</c:v>
                </c:pt>
                <c:pt idx="272">
                  <c:v>-15000</c:v>
                </c:pt>
                <c:pt idx="273">
                  <c:v>-195000</c:v>
                </c:pt>
                <c:pt idx="274">
                  <c:v>-180000</c:v>
                </c:pt>
                <c:pt idx="275">
                  <c:v>-330000</c:v>
                </c:pt>
                <c:pt idx="276">
                  <c:v>-155000</c:v>
                </c:pt>
                <c:pt idx="277">
                  <c:v>-155000</c:v>
                </c:pt>
                <c:pt idx="278">
                  <c:v>-155000</c:v>
                </c:pt>
                <c:pt idx="279">
                  <c:v>-30000</c:v>
                </c:pt>
                <c:pt idx="280">
                  <c:v>-90000</c:v>
                </c:pt>
                <c:pt idx="281">
                  <c:v>-15000</c:v>
                </c:pt>
                <c:pt idx="282">
                  <c:v>-180000</c:v>
                </c:pt>
                <c:pt idx="283">
                  <c:v>-105000</c:v>
                </c:pt>
                <c:pt idx="284">
                  <c:v>-85000</c:v>
                </c:pt>
                <c:pt idx="285">
                  <c:v>-505000</c:v>
                </c:pt>
                <c:pt idx="286">
                  <c:v>-325000</c:v>
                </c:pt>
                <c:pt idx="287">
                  <c:v>-85000</c:v>
                </c:pt>
                <c:pt idx="288">
                  <c:v>-185000</c:v>
                </c:pt>
                <c:pt idx="289">
                  <c:v>-10000</c:v>
                </c:pt>
                <c:pt idx="290">
                  <c:v>-5000</c:v>
                </c:pt>
                <c:pt idx="291">
                  <c:v>-115000</c:v>
                </c:pt>
                <c:pt idx="292">
                  <c:v>-175000</c:v>
                </c:pt>
                <c:pt idx="293">
                  <c:v>-35000</c:v>
                </c:pt>
                <c:pt idx="294">
                  <c:v>-265000</c:v>
                </c:pt>
                <c:pt idx="295">
                  <c:v>-55000</c:v>
                </c:pt>
                <c:pt idx="296">
                  <c:v>-10000</c:v>
                </c:pt>
                <c:pt idx="297">
                  <c:v>0</c:v>
                </c:pt>
                <c:pt idx="298">
                  <c:v>-80000</c:v>
                </c:pt>
                <c:pt idx="299">
                  <c:v>-20000</c:v>
                </c:pt>
                <c:pt idx="300">
                  <c:v>-15000</c:v>
                </c:pt>
                <c:pt idx="301">
                  <c:v>-50000</c:v>
                </c:pt>
                <c:pt idx="302">
                  <c:v>-35000</c:v>
                </c:pt>
                <c:pt idx="303">
                  <c:v>-35000</c:v>
                </c:pt>
                <c:pt idx="304">
                  <c:v>0</c:v>
                </c:pt>
              </c:numCache>
            </c:numRef>
          </c:val>
        </c:ser>
        <c:ser>
          <c:idx val="1"/>
          <c:order val="1"/>
          <c:tx>
            <c:strRef>
              <c:f>'HIR4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4'!$H$2:$H$306</c:f>
              <c:numCache>
                <c:formatCode>General</c:formatCode>
                <c:ptCount val="305"/>
                <c:pt idx="0">
                  <c:v>370000</c:v>
                </c:pt>
                <c:pt idx="1">
                  <c:v>80000</c:v>
                </c:pt>
                <c:pt idx="2">
                  <c:v>395000</c:v>
                </c:pt>
                <c:pt idx="3">
                  <c:v>230000</c:v>
                </c:pt>
                <c:pt idx="4">
                  <c:v>110000</c:v>
                </c:pt>
                <c:pt idx="5">
                  <c:v>125000</c:v>
                </c:pt>
                <c:pt idx="6">
                  <c:v>655000</c:v>
                </c:pt>
                <c:pt idx="7">
                  <c:v>290000</c:v>
                </c:pt>
                <c:pt idx="8">
                  <c:v>170000</c:v>
                </c:pt>
                <c:pt idx="9">
                  <c:v>10000</c:v>
                </c:pt>
                <c:pt idx="10">
                  <c:v>75000</c:v>
                </c:pt>
                <c:pt idx="11">
                  <c:v>0</c:v>
                </c:pt>
                <c:pt idx="12">
                  <c:v>45000</c:v>
                </c:pt>
                <c:pt idx="13">
                  <c:v>15000</c:v>
                </c:pt>
                <c:pt idx="14">
                  <c:v>30000</c:v>
                </c:pt>
                <c:pt idx="15">
                  <c:v>5000</c:v>
                </c:pt>
                <c:pt idx="16">
                  <c:v>180000</c:v>
                </c:pt>
                <c:pt idx="17">
                  <c:v>95000</c:v>
                </c:pt>
                <c:pt idx="18">
                  <c:v>385000</c:v>
                </c:pt>
                <c:pt idx="19">
                  <c:v>110000</c:v>
                </c:pt>
                <c:pt idx="20">
                  <c:v>340000</c:v>
                </c:pt>
                <c:pt idx="21">
                  <c:v>65000</c:v>
                </c:pt>
                <c:pt idx="22">
                  <c:v>180000</c:v>
                </c:pt>
                <c:pt idx="23">
                  <c:v>50000</c:v>
                </c:pt>
                <c:pt idx="24">
                  <c:v>1035000</c:v>
                </c:pt>
                <c:pt idx="25">
                  <c:v>170000</c:v>
                </c:pt>
                <c:pt idx="26">
                  <c:v>25000</c:v>
                </c:pt>
                <c:pt idx="27">
                  <c:v>175000</c:v>
                </c:pt>
                <c:pt idx="28">
                  <c:v>30000</c:v>
                </c:pt>
                <c:pt idx="29">
                  <c:v>20000</c:v>
                </c:pt>
                <c:pt idx="30">
                  <c:v>0</c:v>
                </c:pt>
                <c:pt idx="31">
                  <c:v>25000</c:v>
                </c:pt>
                <c:pt idx="32">
                  <c:v>95000</c:v>
                </c:pt>
                <c:pt idx="33">
                  <c:v>115000</c:v>
                </c:pt>
                <c:pt idx="34">
                  <c:v>60000</c:v>
                </c:pt>
                <c:pt idx="35">
                  <c:v>40000</c:v>
                </c:pt>
                <c:pt idx="36">
                  <c:v>25000</c:v>
                </c:pt>
                <c:pt idx="37">
                  <c:v>290000</c:v>
                </c:pt>
                <c:pt idx="38">
                  <c:v>145000</c:v>
                </c:pt>
                <c:pt idx="39">
                  <c:v>80000</c:v>
                </c:pt>
                <c:pt idx="40">
                  <c:v>65000</c:v>
                </c:pt>
                <c:pt idx="41">
                  <c:v>25000</c:v>
                </c:pt>
                <c:pt idx="42">
                  <c:v>0</c:v>
                </c:pt>
                <c:pt idx="43">
                  <c:v>60000</c:v>
                </c:pt>
                <c:pt idx="44">
                  <c:v>40000</c:v>
                </c:pt>
                <c:pt idx="45">
                  <c:v>5000</c:v>
                </c:pt>
                <c:pt idx="46">
                  <c:v>95000</c:v>
                </c:pt>
                <c:pt idx="47">
                  <c:v>195000</c:v>
                </c:pt>
                <c:pt idx="48">
                  <c:v>55000</c:v>
                </c:pt>
                <c:pt idx="49">
                  <c:v>105000</c:v>
                </c:pt>
                <c:pt idx="50">
                  <c:v>90000</c:v>
                </c:pt>
                <c:pt idx="51">
                  <c:v>190000</c:v>
                </c:pt>
                <c:pt idx="52">
                  <c:v>35000</c:v>
                </c:pt>
                <c:pt idx="53">
                  <c:v>310000</c:v>
                </c:pt>
                <c:pt idx="54">
                  <c:v>110000</c:v>
                </c:pt>
                <c:pt idx="55">
                  <c:v>105000</c:v>
                </c:pt>
                <c:pt idx="56">
                  <c:v>210000</c:v>
                </c:pt>
                <c:pt idx="57">
                  <c:v>20000</c:v>
                </c:pt>
                <c:pt idx="58">
                  <c:v>360000</c:v>
                </c:pt>
                <c:pt idx="59">
                  <c:v>220000</c:v>
                </c:pt>
                <c:pt idx="60">
                  <c:v>40000</c:v>
                </c:pt>
                <c:pt idx="61">
                  <c:v>180000</c:v>
                </c:pt>
                <c:pt idx="62">
                  <c:v>40000</c:v>
                </c:pt>
                <c:pt idx="63">
                  <c:v>15000</c:v>
                </c:pt>
                <c:pt idx="64">
                  <c:v>260000</c:v>
                </c:pt>
                <c:pt idx="65">
                  <c:v>100000</c:v>
                </c:pt>
                <c:pt idx="66">
                  <c:v>705000</c:v>
                </c:pt>
                <c:pt idx="67">
                  <c:v>465000</c:v>
                </c:pt>
                <c:pt idx="68">
                  <c:v>60000</c:v>
                </c:pt>
                <c:pt idx="69">
                  <c:v>175000</c:v>
                </c:pt>
                <c:pt idx="70">
                  <c:v>175000</c:v>
                </c:pt>
                <c:pt idx="71">
                  <c:v>145000</c:v>
                </c:pt>
                <c:pt idx="72">
                  <c:v>215000</c:v>
                </c:pt>
                <c:pt idx="73">
                  <c:v>45000</c:v>
                </c:pt>
                <c:pt idx="74">
                  <c:v>30000</c:v>
                </c:pt>
                <c:pt idx="75">
                  <c:v>25000</c:v>
                </c:pt>
                <c:pt idx="76">
                  <c:v>165000</c:v>
                </c:pt>
                <c:pt idx="77">
                  <c:v>60000</c:v>
                </c:pt>
                <c:pt idx="78">
                  <c:v>90000</c:v>
                </c:pt>
                <c:pt idx="79">
                  <c:v>80000</c:v>
                </c:pt>
                <c:pt idx="80">
                  <c:v>350000</c:v>
                </c:pt>
                <c:pt idx="81">
                  <c:v>225000</c:v>
                </c:pt>
                <c:pt idx="82">
                  <c:v>50000</c:v>
                </c:pt>
                <c:pt idx="83">
                  <c:v>250000</c:v>
                </c:pt>
                <c:pt idx="84">
                  <c:v>245000</c:v>
                </c:pt>
                <c:pt idx="85">
                  <c:v>85000</c:v>
                </c:pt>
                <c:pt idx="86">
                  <c:v>280000</c:v>
                </c:pt>
                <c:pt idx="87">
                  <c:v>265000</c:v>
                </c:pt>
                <c:pt idx="88">
                  <c:v>95000</c:v>
                </c:pt>
                <c:pt idx="89">
                  <c:v>75000</c:v>
                </c:pt>
                <c:pt idx="90">
                  <c:v>30000</c:v>
                </c:pt>
                <c:pt idx="91">
                  <c:v>410000</c:v>
                </c:pt>
                <c:pt idx="92">
                  <c:v>115000</c:v>
                </c:pt>
                <c:pt idx="93">
                  <c:v>575000</c:v>
                </c:pt>
                <c:pt idx="94">
                  <c:v>20000</c:v>
                </c:pt>
                <c:pt idx="95">
                  <c:v>80000</c:v>
                </c:pt>
                <c:pt idx="96">
                  <c:v>80000</c:v>
                </c:pt>
                <c:pt idx="97">
                  <c:v>125000</c:v>
                </c:pt>
                <c:pt idx="98">
                  <c:v>125000</c:v>
                </c:pt>
                <c:pt idx="99">
                  <c:v>20000</c:v>
                </c:pt>
                <c:pt idx="100">
                  <c:v>20000</c:v>
                </c:pt>
                <c:pt idx="101">
                  <c:v>20000</c:v>
                </c:pt>
                <c:pt idx="102">
                  <c:v>20000</c:v>
                </c:pt>
                <c:pt idx="103">
                  <c:v>95000</c:v>
                </c:pt>
                <c:pt idx="104">
                  <c:v>60000</c:v>
                </c:pt>
                <c:pt idx="105">
                  <c:v>110000</c:v>
                </c:pt>
                <c:pt idx="106">
                  <c:v>490000</c:v>
                </c:pt>
                <c:pt idx="107">
                  <c:v>100000</c:v>
                </c:pt>
                <c:pt idx="108">
                  <c:v>10000</c:v>
                </c:pt>
                <c:pt idx="109">
                  <c:v>125000</c:v>
                </c:pt>
                <c:pt idx="110">
                  <c:v>95000</c:v>
                </c:pt>
                <c:pt idx="111">
                  <c:v>75000</c:v>
                </c:pt>
                <c:pt idx="112">
                  <c:v>55000</c:v>
                </c:pt>
                <c:pt idx="113">
                  <c:v>80000</c:v>
                </c:pt>
                <c:pt idx="114">
                  <c:v>150000</c:v>
                </c:pt>
                <c:pt idx="115">
                  <c:v>15000</c:v>
                </c:pt>
                <c:pt idx="116">
                  <c:v>10000</c:v>
                </c:pt>
                <c:pt idx="117">
                  <c:v>70000</c:v>
                </c:pt>
                <c:pt idx="118">
                  <c:v>65000</c:v>
                </c:pt>
                <c:pt idx="119">
                  <c:v>15000</c:v>
                </c:pt>
                <c:pt idx="120">
                  <c:v>110000</c:v>
                </c:pt>
                <c:pt idx="121">
                  <c:v>90000</c:v>
                </c:pt>
                <c:pt idx="122">
                  <c:v>550000</c:v>
                </c:pt>
                <c:pt idx="123">
                  <c:v>85000</c:v>
                </c:pt>
                <c:pt idx="124">
                  <c:v>85000</c:v>
                </c:pt>
                <c:pt idx="125">
                  <c:v>250000</c:v>
                </c:pt>
                <c:pt idx="126">
                  <c:v>245000</c:v>
                </c:pt>
                <c:pt idx="127">
                  <c:v>85000</c:v>
                </c:pt>
                <c:pt idx="128">
                  <c:v>70000</c:v>
                </c:pt>
                <c:pt idx="129">
                  <c:v>10000</c:v>
                </c:pt>
                <c:pt idx="130">
                  <c:v>5000</c:v>
                </c:pt>
                <c:pt idx="131">
                  <c:v>0</c:v>
                </c:pt>
                <c:pt idx="132">
                  <c:v>165000</c:v>
                </c:pt>
                <c:pt idx="133">
                  <c:v>180000</c:v>
                </c:pt>
                <c:pt idx="134">
                  <c:v>165000</c:v>
                </c:pt>
                <c:pt idx="135">
                  <c:v>60000</c:v>
                </c:pt>
                <c:pt idx="136">
                  <c:v>330000</c:v>
                </c:pt>
                <c:pt idx="137">
                  <c:v>405000</c:v>
                </c:pt>
                <c:pt idx="138">
                  <c:v>75000</c:v>
                </c:pt>
                <c:pt idx="139">
                  <c:v>160000</c:v>
                </c:pt>
                <c:pt idx="140">
                  <c:v>110000</c:v>
                </c:pt>
                <c:pt idx="141">
                  <c:v>55000</c:v>
                </c:pt>
                <c:pt idx="142">
                  <c:v>40000</c:v>
                </c:pt>
                <c:pt idx="143">
                  <c:v>145000</c:v>
                </c:pt>
                <c:pt idx="144">
                  <c:v>35000</c:v>
                </c:pt>
                <c:pt idx="145">
                  <c:v>25000</c:v>
                </c:pt>
                <c:pt idx="146">
                  <c:v>20000</c:v>
                </c:pt>
                <c:pt idx="147">
                  <c:v>70000</c:v>
                </c:pt>
                <c:pt idx="148">
                  <c:v>30000</c:v>
                </c:pt>
                <c:pt idx="149">
                  <c:v>50000</c:v>
                </c:pt>
                <c:pt idx="150">
                  <c:v>180000</c:v>
                </c:pt>
                <c:pt idx="151">
                  <c:v>70000</c:v>
                </c:pt>
                <c:pt idx="152">
                  <c:v>70000</c:v>
                </c:pt>
                <c:pt idx="153">
                  <c:v>115000</c:v>
                </c:pt>
                <c:pt idx="154">
                  <c:v>225000</c:v>
                </c:pt>
                <c:pt idx="155">
                  <c:v>115000</c:v>
                </c:pt>
                <c:pt idx="156">
                  <c:v>100000</c:v>
                </c:pt>
                <c:pt idx="157">
                  <c:v>185000</c:v>
                </c:pt>
                <c:pt idx="158">
                  <c:v>30000</c:v>
                </c:pt>
                <c:pt idx="159">
                  <c:v>70000</c:v>
                </c:pt>
                <c:pt idx="160">
                  <c:v>45000</c:v>
                </c:pt>
                <c:pt idx="161">
                  <c:v>275000</c:v>
                </c:pt>
                <c:pt idx="162">
                  <c:v>5000</c:v>
                </c:pt>
                <c:pt idx="163">
                  <c:v>195000</c:v>
                </c:pt>
                <c:pt idx="164">
                  <c:v>15000</c:v>
                </c:pt>
                <c:pt idx="165">
                  <c:v>5000</c:v>
                </c:pt>
                <c:pt idx="166">
                  <c:v>205000</c:v>
                </c:pt>
                <c:pt idx="167">
                  <c:v>425000</c:v>
                </c:pt>
                <c:pt idx="168">
                  <c:v>80000</c:v>
                </c:pt>
                <c:pt idx="169">
                  <c:v>65000</c:v>
                </c:pt>
                <c:pt idx="170">
                  <c:v>65000</c:v>
                </c:pt>
                <c:pt idx="171">
                  <c:v>25000</c:v>
                </c:pt>
                <c:pt idx="172">
                  <c:v>270000</c:v>
                </c:pt>
                <c:pt idx="173">
                  <c:v>10000</c:v>
                </c:pt>
                <c:pt idx="174">
                  <c:v>35000</c:v>
                </c:pt>
                <c:pt idx="175">
                  <c:v>275000</c:v>
                </c:pt>
                <c:pt idx="176">
                  <c:v>710000</c:v>
                </c:pt>
                <c:pt idx="177">
                  <c:v>570000</c:v>
                </c:pt>
                <c:pt idx="178">
                  <c:v>145000</c:v>
                </c:pt>
                <c:pt idx="179">
                  <c:v>35000</c:v>
                </c:pt>
                <c:pt idx="180">
                  <c:v>40000</c:v>
                </c:pt>
                <c:pt idx="181">
                  <c:v>350000</c:v>
                </c:pt>
                <c:pt idx="182">
                  <c:v>125000</c:v>
                </c:pt>
                <c:pt idx="183">
                  <c:v>120000</c:v>
                </c:pt>
                <c:pt idx="184">
                  <c:v>255000</c:v>
                </c:pt>
                <c:pt idx="185">
                  <c:v>395000</c:v>
                </c:pt>
                <c:pt idx="186">
                  <c:v>230000</c:v>
                </c:pt>
                <c:pt idx="187">
                  <c:v>125000</c:v>
                </c:pt>
                <c:pt idx="188">
                  <c:v>160000</c:v>
                </c:pt>
                <c:pt idx="189">
                  <c:v>40000</c:v>
                </c:pt>
                <c:pt idx="190">
                  <c:v>25000</c:v>
                </c:pt>
                <c:pt idx="191">
                  <c:v>30000</c:v>
                </c:pt>
                <c:pt idx="192">
                  <c:v>305000</c:v>
                </c:pt>
                <c:pt idx="193">
                  <c:v>45000</c:v>
                </c:pt>
                <c:pt idx="194">
                  <c:v>180000</c:v>
                </c:pt>
                <c:pt idx="195">
                  <c:v>160000</c:v>
                </c:pt>
                <c:pt idx="196">
                  <c:v>165000</c:v>
                </c:pt>
                <c:pt idx="197">
                  <c:v>85000</c:v>
                </c:pt>
                <c:pt idx="198">
                  <c:v>115000</c:v>
                </c:pt>
                <c:pt idx="199">
                  <c:v>425000</c:v>
                </c:pt>
                <c:pt idx="200">
                  <c:v>180000</c:v>
                </c:pt>
                <c:pt idx="201">
                  <c:v>5000</c:v>
                </c:pt>
                <c:pt idx="202">
                  <c:v>165000</c:v>
                </c:pt>
                <c:pt idx="203">
                  <c:v>165000</c:v>
                </c:pt>
                <c:pt idx="204">
                  <c:v>15000</c:v>
                </c:pt>
                <c:pt idx="205">
                  <c:v>40000</c:v>
                </c:pt>
                <c:pt idx="206">
                  <c:v>60000</c:v>
                </c:pt>
                <c:pt idx="207">
                  <c:v>390000</c:v>
                </c:pt>
                <c:pt idx="208">
                  <c:v>0</c:v>
                </c:pt>
                <c:pt idx="209">
                  <c:v>205000</c:v>
                </c:pt>
                <c:pt idx="210">
                  <c:v>90000</c:v>
                </c:pt>
                <c:pt idx="211">
                  <c:v>10000</c:v>
                </c:pt>
                <c:pt idx="212">
                  <c:v>50000</c:v>
                </c:pt>
                <c:pt idx="213">
                  <c:v>310000</c:v>
                </c:pt>
                <c:pt idx="214">
                  <c:v>25000</c:v>
                </c:pt>
                <c:pt idx="215">
                  <c:v>15000</c:v>
                </c:pt>
                <c:pt idx="216">
                  <c:v>15000</c:v>
                </c:pt>
                <c:pt idx="217">
                  <c:v>390000</c:v>
                </c:pt>
                <c:pt idx="218">
                  <c:v>90000</c:v>
                </c:pt>
                <c:pt idx="219">
                  <c:v>5000</c:v>
                </c:pt>
                <c:pt idx="220">
                  <c:v>410000</c:v>
                </c:pt>
                <c:pt idx="221">
                  <c:v>350000</c:v>
                </c:pt>
                <c:pt idx="222">
                  <c:v>140000</c:v>
                </c:pt>
                <c:pt idx="223">
                  <c:v>135000</c:v>
                </c:pt>
                <c:pt idx="224">
                  <c:v>65000</c:v>
                </c:pt>
                <c:pt idx="225">
                  <c:v>60000</c:v>
                </c:pt>
                <c:pt idx="226">
                  <c:v>180000</c:v>
                </c:pt>
                <c:pt idx="227">
                  <c:v>165000</c:v>
                </c:pt>
                <c:pt idx="228">
                  <c:v>105000</c:v>
                </c:pt>
                <c:pt idx="229">
                  <c:v>105000</c:v>
                </c:pt>
                <c:pt idx="230">
                  <c:v>15000</c:v>
                </c:pt>
                <c:pt idx="231">
                  <c:v>20000</c:v>
                </c:pt>
                <c:pt idx="232">
                  <c:v>265000</c:v>
                </c:pt>
                <c:pt idx="233">
                  <c:v>350000</c:v>
                </c:pt>
                <c:pt idx="234">
                  <c:v>230000</c:v>
                </c:pt>
                <c:pt idx="235">
                  <c:v>70000</c:v>
                </c:pt>
                <c:pt idx="236">
                  <c:v>80000</c:v>
                </c:pt>
                <c:pt idx="237">
                  <c:v>85000</c:v>
                </c:pt>
                <c:pt idx="238">
                  <c:v>570000</c:v>
                </c:pt>
                <c:pt idx="239">
                  <c:v>255000</c:v>
                </c:pt>
                <c:pt idx="240">
                  <c:v>240000</c:v>
                </c:pt>
                <c:pt idx="241">
                  <c:v>80000</c:v>
                </c:pt>
                <c:pt idx="242">
                  <c:v>65000</c:v>
                </c:pt>
                <c:pt idx="243">
                  <c:v>240000</c:v>
                </c:pt>
                <c:pt idx="244">
                  <c:v>100000</c:v>
                </c:pt>
                <c:pt idx="245">
                  <c:v>50000</c:v>
                </c:pt>
                <c:pt idx="246">
                  <c:v>245000</c:v>
                </c:pt>
                <c:pt idx="247">
                  <c:v>85000</c:v>
                </c:pt>
                <c:pt idx="248">
                  <c:v>5000</c:v>
                </c:pt>
                <c:pt idx="249">
                  <c:v>265000</c:v>
                </c:pt>
                <c:pt idx="250">
                  <c:v>85000</c:v>
                </c:pt>
                <c:pt idx="251">
                  <c:v>235000</c:v>
                </c:pt>
                <c:pt idx="252">
                  <c:v>225000</c:v>
                </c:pt>
                <c:pt idx="253">
                  <c:v>705000</c:v>
                </c:pt>
                <c:pt idx="254">
                  <c:v>350000</c:v>
                </c:pt>
                <c:pt idx="255">
                  <c:v>150000</c:v>
                </c:pt>
                <c:pt idx="256">
                  <c:v>585000</c:v>
                </c:pt>
                <c:pt idx="257">
                  <c:v>230000</c:v>
                </c:pt>
                <c:pt idx="258">
                  <c:v>30000</c:v>
                </c:pt>
                <c:pt idx="259">
                  <c:v>330000</c:v>
                </c:pt>
                <c:pt idx="260">
                  <c:v>100000</c:v>
                </c:pt>
                <c:pt idx="261">
                  <c:v>0</c:v>
                </c:pt>
                <c:pt idx="262">
                  <c:v>85000</c:v>
                </c:pt>
                <c:pt idx="263">
                  <c:v>290000</c:v>
                </c:pt>
                <c:pt idx="264">
                  <c:v>45000</c:v>
                </c:pt>
                <c:pt idx="265">
                  <c:v>45000</c:v>
                </c:pt>
                <c:pt idx="266">
                  <c:v>245000</c:v>
                </c:pt>
                <c:pt idx="267">
                  <c:v>0</c:v>
                </c:pt>
                <c:pt idx="268">
                  <c:v>0</c:v>
                </c:pt>
                <c:pt idx="269">
                  <c:v>105000</c:v>
                </c:pt>
                <c:pt idx="270">
                  <c:v>175000</c:v>
                </c:pt>
                <c:pt idx="271">
                  <c:v>345000</c:v>
                </c:pt>
                <c:pt idx="272">
                  <c:v>20000</c:v>
                </c:pt>
                <c:pt idx="273">
                  <c:v>345000</c:v>
                </c:pt>
                <c:pt idx="274">
                  <c:v>75000</c:v>
                </c:pt>
                <c:pt idx="275">
                  <c:v>250000</c:v>
                </c:pt>
                <c:pt idx="276">
                  <c:v>635000</c:v>
                </c:pt>
                <c:pt idx="277">
                  <c:v>705000</c:v>
                </c:pt>
                <c:pt idx="278">
                  <c:v>115000</c:v>
                </c:pt>
                <c:pt idx="279">
                  <c:v>25000</c:v>
                </c:pt>
                <c:pt idx="280">
                  <c:v>295000</c:v>
                </c:pt>
                <c:pt idx="281">
                  <c:v>285000</c:v>
                </c:pt>
                <c:pt idx="282">
                  <c:v>220000</c:v>
                </c:pt>
                <c:pt idx="283">
                  <c:v>210000</c:v>
                </c:pt>
                <c:pt idx="284">
                  <c:v>10000</c:v>
                </c:pt>
                <c:pt idx="285">
                  <c:v>250000</c:v>
                </c:pt>
                <c:pt idx="286">
                  <c:v>250000</c:v>
                </c:pt>
                <c:pt idx="287">
                  <c:v>0</c:v>
                </c:pt>
                <c:pt idx="288">
                  <c:v>35000</c:v>
                </c:pt>
                <c:pt idx="289">
                  <c:v>270000</c:v>
                </c:pt>
                <c:pt idx="290">
                  <c:v>105000</c:v>
                </c:pt>
                <c:pt idx="291">
                  <c:v>210000</c:v>
                </c:pt>
                <c:pt idx="292">
                  <c:v>150000</c:v>
                </c:pt>
                <c:pt idx="293">
                  <c:v>145000</c:v>
                </c:pt>
                <c:pt idx="294">
                  <c:v>140000</c:v>
                </c:pt>
                <c:pt idx="295">
                  <c:v>135000</c:v>
                </c:pt>
                <c:pt idx="296">
                  <c:v>140000</c:v>
                </c:pt>
                <c:pt idx="297">
                  <c:v>40000</c:v>
                </c:pt>
                <c:pt idx="298">
                  <c:v>50000</c:v>
                </c:pt>
                <c:pt idx="299">
                  <c:v>50000</c:v>
                </c:pt>
                <c:pt idx="300">
                  <c:v>250000</c:v>
                </c:pt>
                <c:pt idx="301">
                  <c:v>315000</c:v>
                </c:pt>
                <c:pt idx="302">
                  <c:v>260000</c:v>
                </c:pt>
                <c:pt idx="303">
                  <c:v>55000</c:v>
                </c:pt>
                <c:pt idx="304">
                  <c:v>105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62688"/>
        <c:axId val="-189953984"/>
      </c:barChart>
      <c:catAx>
        <c:axId val="-189962688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53984"/>
        <c:crosses val="autoZero"/>
        <c:auto val="1"/>
        <c:lblAlgn val="ctr"/>
        <c:lblOffset val="100"/>
        <c:noMultiLvlLbl val="0"/>
      </c:catAx>
      <c:valAx>
        <c:axId val="-189953984"/>
        <c:scaling>
          <c:orientation val="minMax"/>
          <c:max val="1200000"/>
          <c:min val="-10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6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5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5'!$G$2:$G$95</c:f>
              <c:numCache>
                <c:formatCode>General</c:formatCode>
                <c:ptCount val="94"/>
                <c:pt idx="0">
                  <c:v>-285000</c:v>
                </c:pt>
                <c:pt idx="1">
                  <c:v>-285000</c:v>
                </c:pt>
                <c:pt idx="2">
                  <c:v>-55000</c:v>
                </c:pt>
                <c:pt idx="3">
                  <c:v>-15000</c:v>
                </c:pt>
                <c:pt idx="4">
                  <c:v>-15000</c:v>
                </c:pt>
                <c:pt idx="5">
                  <c:v>-315000</c:v>
                </c:pt>
                <c:pt idx="6">
                  <c:v>-490000</c:v>
                </c:pt>
                <c:pt idx="7">
                  <c:v>-30000</c:v>
                </c:pt>
                <c:pt idx="8">
                  <c:v>-55000</c:v>
                </c:pt>
                <c:pt idx="9">
                  <c:v>-5000</c:v>
                </c:pt>
                <c:pt idx="10">
                  <c:v>0</c:v>
                </c:pt>
                <c:pt idx="11">
                  <c:v>-230000</c:v>
                </c:pt>
                <c:pt idx="12">
                  <c:v>-55000</c:v>
                </c:pt>
                <c:pt idx="13">
                  <c:v>-50000</c:v>
                </c:pt>
                <c:pt idx="14">
                  <c:v>-15000</c:v>
                </c:pt>
                <c:pt idx="15">
                  <c:v>-10000</c:v>
                </c:pt>
                <c:pt idx="16">
                  <c:v>-135000</c:v>
                </c:pt>
                <c:pt idx="17">
                  <c:v>-135000</c:v>
                </c:pt>
                <c:pt idx="18">
                  <c:v>-135000</c:v>
                </c:pt>
                <c:pt idx="19">
                  <c:v>-285000</c:v>
                </c:pt>
                <c:pt idx="20">
                  <c:v>-285000</c:v>
                </c:pt>
                <c:pt idx="21">
                  <c:v>-285000</c:v>
                </c:pt>
                <c:pt idx="22">
                  <c:v>-50000</c:v>
                </c:pt>
                <c:pt idx="23">
                  <c:v>-55000</c:v>
                </c:pt>
                <c:pt idx="24">
                  <c:v>-190000</c:v>
                </c:pt>
                <c:pt idx="25">
                  <c:v>-20000</c:v>
                </c:pt>
                <c:pt idx="26">
                  <c:v>-50000</c:v>
                </c:pt>
                <c:pt idx="27">
                  <c:v>-25000</c:v>
                </c:pt>
                <c:pt idx="28">
                  <c:v>-20000</c:v>
                </c:pt>
                <c:pt idx="29">
                  <c:v>-140000</c:v>
                </c:pt>
                <c:pt idx="30">
                  <c:v>-95000</c:v>
                </c:pt>
                <c:pt idx="31">
                  <c:v>-75000</c:v>
                </c:pt>
                <c:pt idx="32">
                  <c:v>-245000</c:v>
                </c:pt>
                <c:pt idx="33">
                  <c:v>-70000</c:v>
                </c:pt>
                <c:pt idx="34">
                  <c:v>-70000</c:v>
                </c:pt>
                <c:pt idx="35">
                  <c:v>-175000</c:v>
                </c:pt>
                <c:pt idx="36">
                  <c:v>-175000</c:v>
                </c:pt>
                <c:pt idx="37">
                  <c:v>-350000</c:v>
                </c:pt>
                <c:pt idx="38">
                  <c:v>-100000</c:v>
                </c:pt>
                <c:pt idx="39">
                  <c:v>-110000</c:v>
                </c:pt>
                <c:pt idx="40">
                  <c:v>-10000</c:v>
                </c:pt>
                <c:pt idx="41">
                  <c:v>-590000</c:v>
                </c:pt>
                <c:pt idx="42">
                  <c:v>-255000</c:v>
                </c:pt>
                <c:pt idx="43">
                  <c:v>-90000</c:v>
                </c:pt>
                <c:pt idx="44">
                  <c:v>-85000</c:v>
                </c:pt>
                <c:pt idx="45">
                  <c:v>-115000</c:v>
                </c:pt>
                <c:pt idx="46">
                  <c:v>-70000</c:v>
                </c:pt>
                <c:pt idx="47">
                  <c:v>-325000</c:v>
                </c:pt>
                <c:pt idx="48">
                  <c:v>-145000</c:v>
                </c:pt>
                <c:pt idx="49">
                  <c:v>-140000</c:v>
                </c:pt>
                <c:pt idx="50">
                  <c:v>-5000</c:v>
                </c:pt>
                <c:pt idx="51">
                  <c:v>-445000</c:v>
                </c:pt>
                <c:pt idx="52">
                  <c:v>-125000</c:v>
                </c:pt>
                <c:pt idx="53">
                  <c:v>-105000</c:v>
                </c:pt>
                <c:pt idx="54">
                  <c:v>-95000</c:v>
                </c:pt>
                <c:pt idx="55">
                  <c:v>-85000</c:v>
                </c:pt>
                <c:pt idx="56">
                  <c:v>-20000</c:v>
                </c:pt>
                <c:pt idx="57">
                  <c:v>-135000</c:v>
                </c:pt>
                <c:pt idx="58">
                  <c:v>-45000</c:v>
                </c:pt>
                <c:pt idx="59">
                  <c:v>-35000</c:v>
                </c:pt>
                <c:pt idx="60">
                  <c:v>-30000</c:v>
                </c:pt>
                <c:pt idx="61">
                  <c:v>-275000</c:v>
                </c:pt>
                <c:pt idx="62">
                  <c:v>-275000</c:v>
                </c:pt>
                <c:pt idx="63">
                  <c:v>-260000</c:v>
                </c:pt>
                <c:pt idx="64">
                  <c:v>-50000</c:v>
                </c:pt>
                <c:pt idx="65">
                  <c:v>-335000</c:v>
                </c:pt>
                <c:pt idx="66">
                  <c:v>-85000</c:v>
                </c:pt>
                <c:pt idx="67">
                  <c:v>-95000</c:v>
                </c:pt>
                <c:pt idx="68">
                  <c:v>-60000</c:v>
                </c:pt>
                <c:pt idx="69">
                  <c:v>-85000</c:v>
                </c:pt>
                <c:pt idx="70">
                  <c:v>-35000</c:v>
                </c:pt>
                <c:pt idx="71">
                  <c:v>-310000</c:v>
                </c:pt>
                <c:pt idx="72">
                  <c:v>-190000</c:v>
                </c:pt>
                <c:pt idx="73">
                  <c:v>-180000</c:v>
                </c:pt>
                <c:pt idx="74">
                  <c:v>-395000</c:v>
                </c:pt>
                <c:pt idx="75">
                  <c:v>-90000</c:v>
                </c:pt>
                <c:pt idx="76">
                  <c:v>-415000</c:v>
                </c:pt>
                <c:pt idx="77">
                  <c:v>-20000</c:v>
                </c:pt>
                <c:pt idx="78">
                  <c:v>-15000</c:v>
                </c:pt>
                <c:pt idx="79">
                  <c:v>-395000</c:v>
                </c:pt>
                <c:pt idx="80">
                  <c:v>0</c:v>
                </c:pt>
                <c:pt idx="81">
                  <c:v>0</c:v>
                </c:pt>
                <c:pt idx="82">
                  <c:v>-305000</c:v>
                </c:pt>
                <c:pt idx="83">
                  <c:v>-90000</c:v>
                </c:pt>
                <c:pt idx="84">
                  <c:v>-55000</c:v>
                </c:pt>
                <c:pt idx="85">
                  <c:v>-50000</c:v>
                </c:pt>
                <c:pt idx="86">
                  <c:v>-115000</c:v>
                </c:pt>
                <c:pt idx="87">
                  <c:v>-420000</c:v>
                </c:pt>
                <c:pt idx="88">
                  <c:v>-165000</c:v>
                </c:pt>
                <c:pt idx="89">
                  <c:v>-55000</c:v>
                </c:pt>
                <c:pt idx="90">
                  <c:v>-40000</c:v>
                </c:pt>
                <c:pt idx="91">
                  <c:v>-550000</c:v>
                </c:pt>
                <c:pt idx="92">
                  <c:v>-145000</c:v>
                </c:pt>
                <c:pt idx="93">
                  <c:v>-135000</c:v>
                </c:pt>
              </c:numCache>
            </c:numRef>
          </c:val>
        </c:ser>
        <c:ser>
          <c:idx val="1"/>
          <c:order val="1"/>
          <c:tx>
            <c:strRef>
              <c:f>'HIR5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5'!$H$2:$H$95</c:f>
              <c:numCache>
                <c:formatCode>General</c:formatCode>
                <c:ptCount val="94"/>
                <c:pt idx="0">
                  <c:v>395000</c:v>
                </c:pt>
                <c:pt idx="1">
                  <c:v>45000</c:v>
                </c:pt>
                <c:pt idx="2">
                  <c:v>45000</c:v>
                </c:pt>
                <c:pt idx="3">
                  <c:v>330000</c:v>
                </c:pt>
                <c:pt idx="4">
                  <c:v>155000</c:v>
                </c:pt>
                <c:pt idx="5">
                  <c:v>0</c:v>
                </c:pt>
                <c:pt idx="6">
                  <c:v>15000</c:v>
                </c:pt>
                <c:pt idx="7">
                  <c:v>15000</c:v>
                </c:pt>
                <c:pt idx="8">
                  <c:v>325000</c:v>
                </c:pt>
                <c:pt idx="9">
                  <c:v>145000</c:v>
                </c:pt>
                <c:pt idx="10">
                  <c:v>215000</c:v>
                </c:pt>
                <c:pt idx="11">
                  <c:v>5000</c:v>
                </c:pt>
                <c:pt idx="12">
                  <c:v>355000</c:v>
                </c:pt>
                <c:pt idx="13">
                  <c:v>60000</c:v>
                </c:pt>
                <c:pt idx="14">
                  <c:v>255000</c:v>
                </c:pt>
                <c:pt idx="15">
                  <c:v>85000</c:v>
                </c:pt>
                <c:pt idx="16">
                  <c:v>395000</c:v>
                </c:pt>
                <c:pt idx="17">
                  <c:v>250000</c:v>
                </c:pt>
                <c:pt idx="18">
                  <c:v>185000</c:v>
                </c:pt>
                <c:pt idx="19">
                  <c:v>230000</c:v>
                </c:pt>
                <c:pt idx="20">
                  <c:v>85000</c:v>
                </c:pt>
                <c:pt idx="21">
                  <c:v>20000</c:v>
                </c:pt>
                <c:pt idx="22">
                  <c:v>5000</c:v>
                </c:pt>
                <c:pt idx="23">
                  <c:v>15000</c:v>
                </c:pt>
                <c:pt idx="24">
                  <c:v>85000</c:v>
                </c:pt>
                <c:pt idx="25">
                  <c:v>80000</c:v>
                </c:pt>
                <c:pt idx="26">
                  <c:v>35000</c:v>
                </c:pt>
                <c:pt idx="27">
                  <c:v>280000</c:v>
                </c:pt>
                <c:pt idx="28">
                  <c:v>60000</c:v>
                </c:pt>
                <c:pt idx="29">
                  <c:v>65000</c:v>
                </c:pt>
                <c:pt idx="30">
                  <c:v>270000</c:v>
                </c:pt>
                <c:pt idx="31">
                  <c:v>125000</c:v>
                </c:pt>
                <c:pt idx="32">
                  <c:v>120000</c:v>
                </c:pt>
                <c:pt idx="33">
                  <c:v>420000</c:v>
                </c:pt>
                <c:pt idx="34">
                  <c:v>280000</c:v>
                </c:pt>
                <c:pt idx="35">
                  <c:v>315000</c:v>
                </c:pt>
                <c:pt idx="36">
                  <c:v>175000</c:v>
                </c:pt>
                <c:pt idx="37">
                  <c:v>75000</c:v>
                </c:pt>
                <c:pt idx="38">
                  <c:v>80000</c:v>
                </c:pt>
                <c:pt idx="39">
                  <c:v>10000</c:v>
                </c:pt>
                <c:pt idx="40">
                  <c:v>45000</c:v>
                </c:pt>
                <c:pt idx="41">
                  <c:v>15000</c:v>
                </c:pt>
                <c:pt idx="42">
                  <c:v>10000</c:v>
                </c:pt>
                <c:pt idx="43">
                  <c:v>30000</c:v>
                </c:pt>
                <c:pt idx="44">
                  <c:v>370000</c:v>
                </c:pt>
                <c:pt idx="45">
                  <c:v>325000</c:v>
                </c:pt>
                <c:pt idx="46">
                  <c:v>215000</c:v>
                </c:pt>
                <c:pt idx="47">
                  <c:v>400000</c:v>
                </c:pt>
                <c:pt idx="48">
                  <c:v>395000</c:v>
                </c:pt>
                <c:pt idx="49">
                  <c:v>235000</c:v>
                </c:pt>
                <c:pt idx="50">
                  <c:v>85000</c:v>
                </c:pt>
                <c:pt idx="51">
                  <c:v>210000</c:v>
                </c:pt>
                <c:pt idx="52">
                  <c:v>175000</c:v>
                </c:pt>
                <c:pt idx="53">
                  <c:v>60000</c:v>
                </c:pt>
                <c:pt idx="54">
                  <c:v>240000</c:v>
                </c:pt>
                <c:pt idx="55">
                  <c:v>55000</c:v>
                </c:pt>
                <c:pt idx="56">
                  <c:v>100000</c:v>
                </c:pt>
                <c:pt idx="57">
                  <c:v>295000</c:v>
                </c:pt>
                <c:pt idx="58">
                  <c:v>385000</c:v>
                </c:pt>
                <c:pt idx="59">
                  <c:v>220000</c:v>
                </c:pt>
                <c:pt idx="60">
                  <c:v>35000</c:v>
                </c:pt>
                <c:pt idx="61">
                  <c:v>530000</c:v>
                </c:pt>
                <c:pt idx="62">
                  <c:v>405000</c:v>
                </c:pt>
                <c:pt idx="63">
                  <c:v>0</c:v>
                </c:pt>
                <c:pt idx="64">
                  <c:v>50000</c:v>
                </c:pt>
                <c:pt idx="65">
                  <c:v>15000</c:v>
                </c:pt>
                <c:pt idx="66">
                  <c:v>10000</c:v>
                </c:pt>
                <c:pt idx="67">
                  <c:v>165000</c:v>
                </c:pt>
                <c:pt idx="68">
                  <c:v>115000</c:v>
                </c:pt>
                <c:pt idx="69">
                  <c:v>355000</c:v>
                </c:pt>
                <c:pt idx="70">
                  <c:v>5000</c:v>
                </c:pt>
                <c:pt idx="71">
                  <c:v>60000</c:v>
                </c:pt>
                <c:pt idx="72">
                  <c:v>60000</c:v>
                </c:pt>
                <c:pt idx="73">
                  <c:v>0</c:v>
                </c:pt>
                <c:pt idx="74">
                  <c:v>30000</c:v>
                </c:pt>
                <c:pt idx="75">
                  <c:v>30000</c:v>
                </c:pt>
                <c:pt idx="76">
                  <c:v>135000</c:v>
                </c:pt>
                <c:pt idx="77">
                  <c:v>125000</c:v>
                </c:pt>
                <c:pt idx="78">
                  <c:v>285000</c:v>
                </c:pt>
                <c:pt idx="79">
                  <c:v>240000</c:v>
                </c:pt>
                <c:pt idx="80">
                  <c:v>175000</c:v>
                </c:pt>
                <c:pt idx="81">
                  <c:v>580000</c:v>
                </c:pt>
                <c:pt idx="82">
                  <c:v>100000</c:v>
                </c:pt>
                <c:pt idx="83">
                  <c:v>100000</c:v>
                </c:pt>
                <c:pt idx="84">
                  <c:v>225000</c:v>
                </c:pt>
                <c:pt idx="85">
                  <c:v>60000</c:v>
                </c:pt>
                <c:pt idx="86">
                  <c:v>135000</c:v>
                </c:pt>
                <c:pt idx="87">
                  <c:v>15000</c:v>
                </c:pt>
                <c:pt idx="88">
                  <c:v>5000</c:v>
                </c:pt>
                <c:pt idx="89">
                  <c:v>695000</c:v>
                </c:pt>
                <c:pt idx="90">
                  <c:v>10000</c:v>
                </c:pt>
                <c:pt idx="91">
                  <c:v>200000</c:v>
                </c:pt>
                <c:pt idx="92">
                  <c:v>220000</c:v>
                </c:pt>
                <c:pt idx="93">
                  <c:v>6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61600"/>
        <c:axId val="-189961056"/>
      </c:barChart>
      <c:catAx>
        <c:axId val="-189961600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61056"/>
        <c:crosses val="autoZero"/>
        <c:auto val="1"/>
        <c:lblAlgn val="ctr"/>
        <c:lblOffset val="100"/>
        <c:noMultiLvlLbl val="0"/>
      </c:catAx>
      <c:valAx>
        <c:axId val="-189961056"/>
        <c:scaling>
          <c:orientation val="minMax"/>
          <c:max val="700000"/>
          <c:min val="-6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6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HIR6'!$G$1</c:f>
              <c:strCache>
                <c:ptCount val="1"/>
                <c:pt idx="0">
                  <c:v>Distance from TAD start to HIR st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IR6'!$G$2:$G$207</c:f>
              <c:numCache>
                <c:formatCode>General</c:formatCode>
                <c:ptCount val="206"/>
                <c:pt idx="0">
                  <c:v>-235000</c:v>
                </c:pt>
                <c:pt idx="1">
                  <c:v>-25000</c:v>
                </c:pt>
                <c:pt idx="2">
                  <c:v>-10000</c:v>
                </c:pt>
                <c:pt idx="3">
                  <c:v>-340000</c:v>
                </c:pt>
                <c:pt idx="4">
                  <c:v>-80000</c:v>
                </c:pt>
                <c:pt idx="5">
                  <c:v>-130000</c:v>
                </c:pt>
                <c:pt idx="6">
                  <c:v>-385000</c:v>
                </c:pt>
                <c:pt idx="7">
                  <c:v>-135000</c:v>
                </c:pt>
                <c:pt idx="8">
                  <c:v>-50000</c:v>
                </c:pt>
                <c:pt idx="9">
                  <c:v>-15000</c:v>
                </c:pt>
                <c:pt idx="10">
                  <c:v>-330000</c:v>
                </c:pt>
                <c:pt idx="11">
                  <c:v>-70000</c:v>
                </c:pt>
                <c:pt idx="12">
                  <c:v>-60000</c:v>
                </c:pt>
                <c:pt idx="13">
                  <c:v>-40000</c:v>
                </c:pt>
                <c:pt idx="14">
                  <c:v>-210000</c:v>
                </c:pt>
                <c:pt idx="15">
                  <c:v>-5000</c:v>
                </c:pt>
                <c:pt idx="16">
                  <c:v>-490000</c:v>
                </c:pt>
                <c:pt idx="17">
                  <c:v>-155000</c:v>
                </c:pt>
                <c:pt idx="18">
                  <c:v>-65000</c:v>
                </c:pt>
                <c:pt idx="19">
                  <c:v>-5000</c:v>
                </c:pt>
                <c:pt idx="20">
                  <c:v>-160000</c:v>
                </c:pt>
                <c:pt idx="21">
                  <c:v>-105000</c:v>
                </c:pt>
                <c:pt idx="22">
                  <c:v>-50000</c:v>
                </c:pt>
                <c:pt idx="23">
                  <c:v>-30000</c:v>
                </c:pt>
                <c:pt idx="24">
                  <c:v>-60000</c:v>
                </c:pt>
                <c:pt idx="25">
                  <c:v>-25000</c:v>
                </c:pt>
                <c:pt idx="26">
                  <c:v>-85000</c:v>
                </c:pt>
                <c:pt idx="27">
                  <c:v>-325000</c:v>
                </c:pt>
                <c:pt idx="28">
                  <c:v>-110000</c:v>
                </c:pt>
                <c:pt idx="29">
                  <c:v>-70000</c:v>
                </c:pt>
                <c:pt idx="30">
                  <c:v>-60000</c:v>
                </c:pt>
                <c:pt idx="31">
                  <c:v>-30000</c:v>
                </c:pt>
                <c:pt idx="32">
                  <c:v>-190000</c:v>
                </c:pt>
                <c:pt idx="33">
                  <c:v>-110000</c:v>
                </c:pt>
                <c:pt idx="34">
                  <c:v>-135000</c:v>
                </c:pt>
                <c:pt idx="35">
                  <c:v>-180000</c:v>
                </c:pt>
                <c:pt idx="36">
                  <c:v>-30000</c:v>
                </c:pt>
                <c:pt idx="37">
                  <c:v>-455000</c:v>
                </c:pt>
                <c:pt idx="38">
                  <c:v>0</c:v>
                </c:pt>
                <c:pt idx="39">
                  <c:v>-270000</c:v>
                </c:pt>
                <c:pt idx="40">
                  <c:v>-465000</c:v>
                </c:pt>
                <c:pt idx="41">
                  <c:v>-575000</c:v>
                </c:pt>
                <c:pt idx="42">
                  <c:v>-105000</c:v>
                </c:pt>
                <c:pt idx="43">
                  <c:v>-305000</c:v>
                </c:pt>
                <c:pt idx="44">
                  <c:v>-60000</c:v>
                </c:pt>
                <c:pt idx="45">
                  <c:v>-15000</c:v>
                </c:pt>
                <c:pt idx="46">
                  <c:v>-110000</c:v>
                </c:pt>
                <c:pt idx="47">
                  <c:v>-95000</c:v>
                </c:pt>
                <c:pt idx="48">
                  <c:v>0</c:v>
                </c:pt>
                <c:pt idx="49">
                  <c:v>-185000</c:v>
                </c:pt>
                <c:pt idx="50">
                  <c:v>-170000</c:v>
                </c:pt>
                <c:pt idx="51">
                  <c:v>-75000</c:v>
                </c:pt>
                <c:pt idx="52">
                  <c:v>-230000</c:v>
                </c:pt>
                <c:pt idx="53">
                  <c:v>-215000</c:v>
                </c:pt>
                <c:pt idx="54">
                  <c:v>-120000</c:v>
                </c:pt>
                <c:pt idx="55">
                  <c:v>-10000</c:v>
                </c:pt>
                <c:pt idx="56">
                  <c:v>-170000</c:v>
                </c:pt>
                <c:pt idx="57">
                  <c:v>-5000</c:v>
                </c:pt>
                <c:pt idx="58">
                  <c:v>-60000</c:v>
                </c:pt>
                <c:pt idx="59">
                  <c:v>-55000</c:v>
                </c:pt>
                <c:pt idx="60">
                  <c:v>-50000</c:v>
                </c:pt>
                <c:pt idx="61">
                  <c:v>-135000</c:v>
                </c:pt>
                <c:pt idx="62">
                  <c:v>-130000</c:v>
                </c:pt>
                <c:pt idx="63">
                  <c:v>-125000</c:v>
                </c:pt>
                <c:pt idx="64">
                  <c:v>-5000</c:v>
                </c:pt>
                <c:pt idx="65">
                  <c:v>-370000</c:v>
                </c:pt>
                <c:pt idx="66">
                  <c:v>-45000</c:v>
                </c:pt>
                <c:pt idx="67">
                  <c:v>-485000</c:v>
                </c:pt>
                <c:pt idx="68">
                  <c:v>-70000</c:v>
                </c:pt>
                <c:pt idx="69">
                  <c:v>-25000</c:v>
                </c:pt>
                <c:pt idx="70">
                  <c:v>-5000</c:v>
                </c:pt>
                <c:pt idx="71">
                  <c:v>-5000</c:v>
                </c:pt>
                <c:pt idx="72">
                  <c:v>-65000</c:v>
                </c:pt>
                <c:pt idx="73">
                  <c:v>-265000</c:v>
                </c:pt>
                <c:pt idx="74">
                  <c:v>-25000</c:v>
                </c:pt>
                <c:pt idx="75">
                  <c:v>-5000</c:v>
                </c:pt>
                <c:pt idx="76">
                  <c:v>0</c:v>
                </c:pt>
                <c:pt idx="77">
                  <c:v>-140000</c:v>
                </c:pt>
                <c:pt idx="78">
                  <c:v>-155000</c:v>
                </c:pt>
                <c:pt idx="79">
                  <c:v>-170000</c:v>
                </c:pt>
                <c:pt idx="80">
                  <c:v>0</c:v>
                </c:pt>
                <c:pt idx="81">
                  <c:v>-220000</c:v>
                </c:pt>
                <c:pt idx="82">
                  <c:v>-205000</c:v>
                </c:pt>
                <c:pt idx="83">
                  <c:v>-280000</c:v>
                </c:pt>
                <c:pt idx="84">
                  <c:v>-465000</c:v>
                </c:pt>
                <c:pt idx="85">
                  <c:v>-100000</c:v>
                </c:pt>
                <c:pt idx="86">
                  <c:v>-305000</c:v>
                </c:pt>
                <c:pt idx="87">
                  <c:v>-430000</c:v>
                </c:pt>
                <c:pt idx="88">
                  <c:v>-85000</c:v>
                </c:pt>
                <c:pt idx="89">
                  <c:v>-95000</c:v>
                </c:pt>
                <c:pt idx="90">
                  <c:v>-85000</c:v>
                </c:pt>
                <c:pt idx="91">
                  <c:v>-115000</c:v>
                </c:pt>
                <c:pt idx="92">
                  <c:v>-115000</c:v>
                </c:pt>
                <c:pt idx="93">
                  <c:v>-45000</c:v>
                </c:pt>
                <c:pt idx="94">
                  <c:v>-40000</c:v>
                </c:pt>
                <c:pt idx="95">
                  <c:v>-25000</c:v>
                </c:pt>
                <c:pt idx="96">
                  <c:v>-135000</c:v>
                </c:pt>
                <c:pt idx="97">
                  <c:v>-165000</c:v>
                </c:pt>
                <c:pt idx="98">
                  <c:v>-16500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-225000</c:v>
                </c:pt>
                <c:pt idx="103">
                  <c:v>-50000</c:v>
                </c:pt>
                <c:pt idx="104">
                  <c:v>-285000</c:v>
                </c:pt>
                <c:pt idx="105">
                  <c:v>-120000</c:v>
                </c:pt>
                <c:pt idx="106">
                  <c:v>-390000</c:v>
                </c:pt>
                <c:pt idx="107">
                  <c:v>-70000</c:v>
                </c:pt>
                <c:pt idx="108">
                  <c:v>-370000</c:v>
                </c:pt>
                <c:pt idx="109">
                  <c:v>-125000</c:v>
                </c:pt>
                <c:pt idx="110">
                  <c:v>-55000</c:v>
                </c:pt>
                <c:pt idx="111">
                  <c:v>-20000</c:v>
                </c:pt>
                <c:pt idx="112">
                  <c:v>-165000</c:v>
                </c:pt>
                <c:pt idx="113">
                  <c:v>-210000</c:v>
                </c:pt>
                <c:pt idx="114">
                  <c:v>-315000</c:v>
                </c:pt>
                <c:pt idx="115">
                  <c:v>-305000</c:v>
                </c:pt>
                <c:pt idx="116">
                  <c:v>-470000</c:v>
                </c:pt>
                <c:pt idx="117">
                  <c:v>-465000</c:v>
                </c:pt>
                <c:pt idx="118">
                  <c:v>-25000</c:v>
                </c:pt>
                <c:pt idx="119">
                  <c:v>-215000</c:v>
                </c:pt>
                <c:pt idx="120">
                  <c:v>-210000</c:v>
                </c:pt>
                <c:pt idx="121">
                  <c:v>-170000</c:v>
                </c:pt>
                <c:pt idx="122">
                  <c:v>-110000</c:v>
                </c:pt>
                <c:pt idx="123">
                  <c:v>-110000</c:v>
                </c:pt>
                <c:pt idx="124">
                  <c:v>-20000</c:v>
                </c:pt>
                <c:pt idx="125">
                  <c:v>-380000</c:v>
                </c:pt>
                <c:pt idx="126">
                  <c:v>-260000</c:v>
                </c:pt>
                <c:pt idx="127">
                  <c:v>-105000</c:v>
                </c:pt>
                <c:pt idx="128">
                  <c:v>-150000</c:v>
                </c:pt>
                <c:pt idx="129">
                  <c:v>-150000</c:v>
                </c:pt>
                <c:pt idx="130">
                  <c:v>-140000</c:v>
                </c:pt>
                <c:pt idx="131">
                  <c:v>-90000</c:v>
                </c:pt>
                <c:pt idx="132">
                  <c:v>-90000</c:v>
                </c:pt>
                <c:pt idx="133">
                  <c:v>-675000</c:v>
                </c:pt>
                <c:pt idx="134">
                  <c:v>-85000</c:v>
                </c:pt>
                <c:pt idx="135">
                  <c:v>-80000</c:v>
                </c:pt>
                <c:pt idx="136">
                  <c:v>-795000</c:v>
                </c:pt>
                <c:pt idx="137">
                  <c:v>-205000</c:v>
                </c:pt>
                <c:pt idx="138">
                  <c:v>-10000</c:v>
                </c:pt>
                <c:pt idx="139">
                  <c:v>-130000</c:v>
                </c:pt>
                <c:pt idx="140">
                  <c:v>-5000</c:v>
                </c:pt>
                <c:pt idx="141">
                  <c:v>0</c:v>
                </c:pt>
                <c:pt idx="142">
                  <c:v>-65000</c:v>
                </c:pt>
                <c:pt idx="143">
                  <c:v>-60000</c:v>
                </c:pt>
                <c:pt idx="144">
                  <c:v>-50000</c:v>
                </c:pt>
                <c:pt idx="145">
                  <c:v>-210000</c:v>
                </c:pt>
                <c:pt idx="146">
                  <c:v>-430000</c:v>
                </c:pt>
                <c:pt idx="147">
                  <c:v>-420000</c:v>
                </c:pt>
                <c:pt idx="148">
                  <c:v>-190000</c:v>
                </c:pt>
                <c:pt idx="149">
                  <c:v>-180000</c:v>
                </c:pt>
                <c:pt idx="150">
                  <c:v>-75000</c:v>
                </c:pt>
                <c:pt idx="151">
                  <c:v>-50000</c:v>
                </c:pt>
                <c:pt idx="152">
                  <c:v>-10000</c:v>
                </c:pt>
                <c:pt idx="153">
                  <c:v>-5000</c:v>
                </c:pt>
                <c:pt idx="154">
                  <c:v>-280000</c:v>
                </c:pt>
                <c:pt idx="155">
                  <c:v>-85000</c:v>
                </c:pt>
                <c:pt idx="156">
                  <c:v>-250000</c:v>
                </c:pt>
                <c:pt idx="157">
                  <c:v>-365000</c:v>
                </c:pt>
                <c:pt idx="158">
                  <c:v>-105000</c:v>
                </c:pt>
                <c:pt idx="159">
                  <c:v>-55000</c:v>
                </c:pt>
                <c:pt idx="160">
                  <c:v>-55000</c:v>
                </c:pt>
                <c:pt idx="161">
                  <c:v>0</c:v>
                </c:pt>
                <c:pt idx="162">
                  <c:v>-115000</c:v>
                </c:pt>
                <c:pt idx="163">
                  <c:v>-115000</c:v>
                </c:pt>
                <c:pt idx="164">
                  <c:v>-60000</c:v>
                </c:pt>
                <c:pt idx="165">
                  <c:v>-100000</c:v>
                </c:pt>
                <c:pt idx="166">
                  <c:v>-65000</c:v>
                </c:pt>
                <c:pt idx="167">
                  <c:v>-125000</c:v>
                </c:pt>
                <c:pt idx="168">
                  <c:v>-115000</c:v>
                </c:pt>
                <c:pt idx="169">
                  <c:v>-25000</c:v>
                </c:pt>
                <c:pt idx="170">
                  <c:v>-280000</c:v>
                </c:pt>
                <c:pt idx="171">
                  <c:v>-30000</c:v>
                </c:pt>
                <c:pt idx="172">
                  <c:v>-25000</c:v>
                </c:pt>
                <c:pt idx="173">
                  <c:v>-275000</c:v>
                </c:pt>
                <c:pt idx="174">
                  <c:v>-325000</c:v>
                </c:pt>
                <c:pt idx="175">
                  <c:v>-320000</c:v>
                </c:pt>
                <c:pt idx="176">
                  <c:v>-240000</c:v>
                </c:pt>
                <c:pt idx="177">
                  <c:v>-540000</c:v>
                </c:pt>
                <c:pt idx="178">
                  <c:v>-195000</c:v>
                </c:pt>
                <c:pt idx="179">
                  <c:v>0</c:v>
                </c:pt>
                <c:pt idx="180">
                  <c:v>-95000</c:v>
                </c:pt>
                <c:pt idx="181">
                  <c:v>-25000</c:v>
                </c:pt>
                <c:pt idx="182">
                  <c:v>-5000</c:v>
                </c:pt>
                <c:pt idx="183">
                  <c:v>-70000</c:v>
                </c:pt>
                <c:pt idx="184">
                  <c:v>-250000</c:v>
                </c:pt>
                <c:pt idx="185">
                  <c:v>-355000</c:v>
                </c:pt>
                <c:pt idx="186">
                  <c:v>-145000</c:v>
                </c:pt>
                <c:pt idx="187">
                  <c:v>-210000</c:v>
                </c:pt>
                <c:pt idx="188">
                  <c:v>-20000</c:v>
                </c:pt>
                <c:pt idx="189">
                  <c:v>-295000</c:v>
                </c:pt>
                <c:pt idx="190">
                  <c:v>-295000</c:v>
                </c:pt>
                <c:pt idx="191">
                  <c:v>-170000</c:v>
                </c:pt>
                <c:pt idx="192">
                  <c:v>-125000</c:v>
                </c:pt>
                <c:pt idx="193">
                  <c:v>-10000</c:v>
                </c:pt>
                <c:pt idx="194">
                  <c:v>-450000</c:v>
                </c:pt>
                <c:pt idx="195">
                  <c:v>-70000</c:v>
                </c:pt>
                <c:pt idx="196">
                  <c:v>-105000</c:v>
                </c:pt>
                <c:pt idx="197">
                  <c:v>-95000</c:v>
                </c:pt>
                <c:pt idx="198">
                  <c:v>-75000</c:v>
                </c:pt>
                <c:pt idx="199">
                  <c:v>-195000</c:v>
                </c:pt>
                <c:pt idx="200">
                  <c:v>-75000</c:v>
                </c:pt>
                <c:pt idx="201">
                  <c:v>-60000</c:v>
                </c:pt>
                <c:pt idx="202">
                  <c:v>-305000</c:v>
                </c:pt>
                <c:pt idx="203">
                  <c:v>-220000</c:v>
                </c:pt>
                <c:pt idx="204">
                  <c:v>-115000</c:v>
                </c:pt>
                <c:pt idx="205">
                  <c:v>-30000</c:v>
                </c:pt>
              </c:numCache>
            </c:numRef>
          </c:val>
        </c:ser>
        <c:ser>
          <c:idx val="1"/>
          <c:order val="1"/>
          <c:tx>
            <c:strRef>
              <c:f>'HIR6'!$H$1</c:f>
              <c:strCache>
                <c:ptCount val="1"/>
                <c:pt idx="0">
                  <c:v>Distance from TAD end to HIR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IR6'!$H$2:$H$207</c:f>
              <c:numCache>
                <c:formatCode>General</c:formatCode>
                <c:ptCount val="206"/>
                <c:pt idx="0">
                  <c:v>150000</c:v>
                </c:pt>
                <c:pt idx="1">
                  <c:v>130000</c:v>
                </c:pt>
                <c:pt idx="2">
                  <c:v>40000</c:v>
                </c:pt>
                <c:pt idx="3">
                  <c:v>55000</c:v>
                </c:pt>
                <c:pt idx="4">
                  <c:v>30000</c:v>
                </c:pt>
                <c:pt idx="5">
                  <c:v>50000</c:v>
                </c:pt>
                <c:pt idx="6">
                  <c:v>120000</c:v>
                </c:pt>
                <c:pt idx="7">
                  <c:v>35000</c:v>
                </c:pt>
                <c:pt idx="8">
                  <c:v>220000</c:v>
                </c:pt>
                <c:pt idx="9">
                  <c:v>60000</c:v>
                </c:pt>
                <c:pt idx="10">
                  <c:v>160000</c:v>
                </c:pt>
                <c:pt idx="11">
                  <c:v>0</c:v>
                </c:pt>
                <c:pt idx="12">
                  <c:v>195000</c:v>
                </c:pt>
                <c:pt idx="13">
                  <c:v>10000</c:v>
                </c:pt>
                <c:pt idx="14">
                  <c:v>15000</c:v>
                </c:pt>
                <c:pt idx="15">
                  <c:v>5000</c:v>
                </c:pt>
                <c:pt idx="16">
                  <c:v>100000</c:v>
                </c:pt>
                <c:pt idx="17">
                  <c:v>30000</c:v>
                </c:pt>
                <c:pt idx="18">
                  <c:v>20000</c:v>
                </c:pt>
                <c:pt idx="19">
                  <c:v>445000</c:v>
                </c:pt>
                <c:pt idx="20">
                  <c:v>405000</c:v>
                </c:pt>
                <c:pt idx="21">
                  <c:v>0</c:v>
                </c:pt>
                <c:pt idx="22">
                  <c:v>35000</c:v>
                </c:pt>
                <c:pt idx="23">
                  <c:v>60000</c:v>
                </c:pt>
                <c:pt idx="24">
                  <c:v>135000</c:v>
                </c:pt>
                <c:pt idx="25">
                  <c:v>40000</c:v>
                </c:pt>
                <c:pt idx="26">
                  <c:v>60000</c:v>
                </c:pt>
                <c:pt idx="27">
                  <c:v>325000</c:v>
                </c:pt>
                <c:pt idx="28">
                  <c:v>310000</c:v>
                </c:pt>
                <c:pt idx="29">
                  <c:v>115000</c:v>
                </c:pt>
                <c:pt idx="30">
                  <c:v>30000</c:v>
                </c:pt>
                <c:pt idx="31">
                  <c:v>175000</c:v>
                </c:pt>
                <c:pt idx="32">
                  <c:v>265000</c:v>
                </c:pt>
                <c:pt idx="33">
                  <c:v>25000</c:v>
                </c:pt>
                <c:pt idx="34">
                  <c:v>115000</c:v>
                </c:pt>
                <c:pt idx="35">
                  <c:v>55000</c:v>
                </c:pt>
                <c:pt idx="36">
                  <c:v>40000</c:v>
                </c:pt>
                <c:pt idx="37">
                  <c:v>225000</c:v>
                </c:pt>
                <c:pt idx="38">
                  <c:v>455000</c:v>
                </c:pt>
                <c:pt idx="39">
                  <c:v>200000</c:v>
                </c:pt>
                <c:pt idx="40">
                  <c:v>5000</c:v>
                </c:pt>
                <c:pt idx="41">
                  <c:v>5000</c:v>
                </c:pt>
                <c:pt idx="42">
                  <c:v>20000</c:v>
                </c:pt>
                <c:pt idx="43">
                  <c:v>420000</c:v>
                </c:pt>
                <c:pt idx="44">
                  <c:v>15000</c:v>
                </c:pt>
                <c:pt idx="45">
                  <c:v>90000</c:v>
                </c:pt>
                <c:pt idx="46">
                  <c:v>260000</c:v>
                </c:pt>
                <c:pt idx="47">
                  <c:v>135000</c:v>
                </c:pt>
                <c:pt idx="48">
                  <c:v>135000</c:v>
                </c:pt>
                <c:pt idx="49">
                  <c:v>185000</c:v>
                </c:pt>
                <c:pt idx="50">
                  <c:v>60000</c:v>
                </c:pt>
                <c:pt idx="51">
                  <c:v>60000</c:v>
                </c:pt>
                <c:pt idx="52">
                  <c:v>12500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45000</c:v>
                </c:pt>
                <c:pt idx="57">
                  <c:v>40000</c:v>
                </c:pt>
                <c:pt idx="58">
                  <c:v>600000</c:v>
                </c:pt>
                <c:pt idx="59">
                  <c:v>515000</c:v>
                </c:pt>
                <c:pt idx="60">
                  <c:v>180000</c:v>
                </c:pt>
                <c:pt idx="61">
                  <c:v>525000</c:v>
                </c:pt>
                <c:pt idx="62">
                  <c:v>440000</c:v>
                </c:pt>
                <c:pt idx="63">
                  <c:v>105000</c:v>
                </c:pt>
                <c:pt idx="64">
                  <c:v>385000</c:v>
                </c:pt>
                <c:pt idx="65">
                  <c:v>60000</c:v>
                </c:pt>
                <c:pt idx="66">
                  <c:v>55000</c:v>
                </c:pt>
                <c:pt idx="67">
                  <c:v>185000</c:v>
                </c:pt>
                <c:pt idx="68">
                  <c:v>185000</c:v>
                </c:pt>
                <c:pt idx="69">
                  <c:v>80000</c:v>
                </c:pt>
                <c:pt idx="70">
                  <c:v>55000</c:v>
                </c:pt>
                <c:pt idx="71">
                  <c:v>210000</c:v>
                </c:pt>
                <c:pt idx="72">
                  <c:v>25000</c:v>
                </c:pt>
                <c:pt idx="73">
                  <c:v>275000</c:v>
                </c:pt>
                <c:pt idx="74">
                  <c:v>210000</c:v>
                </c:pt>
                <c:pt idx="75">
                  <c:v>120000</c:v>
                </c:pt>
                <c:pt idx="76">
                  <c:v>40000</c:v>
                </c:pt>
                <c:pt idx="77">
                  <c:v>180000</c:v>
                </c:pt>
                <c:pt idx="78">
                  <c:v>65000</c:v>
                </c:pt>
                <c:pt idx="79">
                  <c:v>60000</c:v>
                </c:pt>
                <c:pt idx="80">
                  <c:v>180000</c:v>
                </c:pt>
                <c:pt idx="81">
                  <c:v>140000</c:v>
                </c:pt>
                <c:pt idx="82">
                  <c:v>80000</c:v>
                </c:pt>
                <c:pt idx="83">
                  <c:v>5000</c:v>
                </c:pt>
                <c:pt idx="84">
                  <c:v>125000</c:v>
                </c:pt>
                <c:pt idx="85">
                  <c:v>125000</c:v>
                </c:pt>
                <c:pt idx="86">
                  <c:v>70000</c:v>
                </c:pt>
                <c:pt idx="87">
                  <c:v>240000</c:v>
                </c:pt>
                <c:pt idx="88">
                  <c:v>165000</c:v>
                </c:pt>
                <c:pt idx="89">
                  <c:v>665000</c:v>
                </c:pt>
                <c:pt idx="90">
                  <c:v>170000</c:v>
                </c:pt>
                <c:pt idx="91">
                  <c:v>190000</c:v>
                </c:pt>
                <c:pt idx="92">
                  <c:v>295000</c:v>
                </c:pt>
                <c:pt idx="93">
                  <c:v>185000</c:v>
                </c:pt>
                <c:pt idx="94">
                  <c:v>175000</c:v>
                </c:pt>
                <c:pt idx="95">
                  <c:v>55000</c:v>
                </c:pt>
                <c:pt idx="96">
                  <c:v>220000</c:v>
                </c:pt>
                <c:pt idx="97">
                  <c:v>195000</c:v>
                </c:pt>
                <c:pt idx="98">
                  <c:v>15000</c:v>
                </c:pt>
                <c:pt idx="99">
                  <c:v>230000</c:v>
                </c:pt>
                <c:pt idx="100">
                  <c:v>30000</c:v>
                </c:pt>
                <c:pt idx="101">
                  <c:v>85000</c:v>
                </c:pt>
                <c:pt idx="102">
                  <c:v>20000</c:v>
                </c:pt>
                <c:pt idx="103">
                  <c:v>0</c:v>
                </c:pt>
                <c:pt idx="104">
                  <c:v>75000</c:v>
                </c:pt>
                <c:pt idx="105">
                  <c:v>30000</c:v>
                </c:pt>
                <c:pt idx="106">
                  <c:v>0</c:v>
                </c:pt>
                <c:pt idx="107">
                  <c:v>0</c:v>
                </c:pt>
                <c:pt idx="108">
                  <c:v>45000</c:v>
                </c:pt>
                <c:pt idx="109">
                  <c:v>40000</c:v>
                </c:pt>
                <c:pt idx="110">
                  <c:v>30000</c:v>
                </c:pt>
                <c:pt idx="111">
                  <c:v>185000</c:v>
                </c:pt>
                <c:pt idx="112">
                  <c:v>220000</c:v>
                </c:pt>
                <c:pt idx="113">
                  <c:v>120000</c:v>
                </c:pt>
                <c:pt idx="114">
                  <c:v>85000</c:v>
                </c:pt>
                <c:pt idx="115">
                  <c:v>15000</c:v>
                </c:pt>
                <c:pt idx="116">
                  <c:v>100000</c:v>
                </c:pt>
                <c:pt idx="117">
                  <c:v>40000</c:v>
                </c:pt>
                <c:pt idx="118">
                  <c:v>90000</c:v>
                </c:pt>
                <c:pt idx="119">
                  <c:v>160000</c:v>
                </c:pt>
                <c:pt idx="120">
                  <c:v>110000</c:v>
                </c:pt>
                <c:pt idx="121">
                  <c:v>90000</c:v>
                </c:pt>
                <c:pt idx="122">
                  <c:v>270000</c:v>
                </c:pt>
                <c:pt idx="123">
                  <c:v>120000</c:v>
                </c:pt>
                <c:pt idx="124">
                  <c:v>50000</c:v>
                </c:pt>
                <c:pt idx="125">
                  <c:v>115000</c:v>
                </c:pt>
                <c:pt idx="126">
                  <c:v>90000</c:v>
                </c:pt>
                <c:pt idx="127">
                  <c:v>120000</c:v>
                </c:pt>
                <c:pt idx="128">
                  <c:v>500000</c:v>
                </c:pt>
                <c:pt idx="129">
                  <c:v>555000</c:v>
                </c:pt>
                <c:pt idx="130">
                  <c:v>0</c:v>
                </c:pt>
                <c:pt idx="131">
                  <c:v>550000</c:v>
                </c:pt>
                <c:pt idx="132">
                  <c:v>35000</c:v>
                </c:pt>
                <c:pt idx="133">
                  <c:v>165000</c:v>
                </c:pt>
                <c:pt idx="134">
                  <c:v>110000</c:v>
                </c:pt>
                <c:pt idx="135">
                  <c:v>15000</c:v>
                </c:pt>
                <c:pt idx="136">
                  <c:v>60000</c:v>
                </c:pt>
                <c:pt idx="137">
                  <c:v>5000</c:v>
                </c:pt>
                <c:pt idx="138">
                  <c:v>555000</c:v>
                </c:pt>
                <c:pt idx="139">
                  <c:v>435000</c:v>
                </c:pt>
                <c:pt idx="140">
                  <c:v>100000</c:v>
                </c:pt>
                <c:pt idx="141">
                  <c:v>220000</c:v>
                </c:pt>
                <c:pt idx="142">
                  <c:v>185000</c:v>
                </c:pt>
                <c:pt idx="143">
                  <c:v>65000</c:v>
                </c:pt>
                <c:pt idx="144">
                  <c:v>5000</c:v>
                </c:pt>
                <c:pt idx="145">
                  <c:v>115000</c:v>
                </c:pt>
                <c:pt idx="146">
                  <c:v>305000</c:v>
                </c:pt>
                <c:pt idx="147">
                  <c:v>0</c:v>
                </c:pt>
                <c:pt idx="148">
                  <c:v>335000</c:v>
                </c:pt>
                <c:pt idx="149">
                  <c:v>65000</c:v>
                </c:pt>
                <c:pt idx="150">
                  <c:v>60000</c:v>
                </c:pt>
                <c:pt idx="151">
                  <c:v>320000</c:v>
                </c:pt>
                <c:pt idx="152">
                  <c:v>105000</c:v>
                </c:pt>
                <c:pt idx="153">
                  <c:v>535000</c:v>
                </c:pt>
                <c:pt idx="154">
                  <c:v>255000</c:v>
                </c:pt>
                <c:pt idx="155">
                  <c:v>240000</c:v>
                </c:pt>
                <c:pt idx="156">
                  <c:v>45000</c:v>
                </c:pt>
                <c:pt idx="157">
                  <c:v>5000</c:v>
                </c:pt>
                <c:pt idx="158">
                  <c:v>20000</c:v>
                </c:pt>
                <c:pt idx="159">
                  <c:v>725000</c:v>
                </c:pt>
                <c:pt idx="160">
                  <c:v>380000</c:v>
                </c:pt>
                <c:pt idx="161">
                  <c:v>100000</c:v>
                </c:pt>
                <c:pt idx="162">
                  <c:v>665000</c:v>
                </c:pt>
                <c:pt idx="163">
                  <c:v>320000</c:v>
                </c:pt>
                <c:pt idx="164">
                  <c:v>40000</c:v>
                </c:pt>
                <c:pt idx="165">
                  <c:v>370000</c:v>
                </c:pt>
                <c:pt idx="166">
                  <c:v>40000</c:v>
                </c:pt>
                <c:pt idx="167">
                  <c:v>185000</c:v>
                </c:pt>
                <c:pt idx="168">
                  <c:v>45000</c:v>
                </c:pt>
                <c:pt idx="169">
                  <c:v>25000</c:v>
                </c:pt>
                <c:pt idx="170">
                  <c:v>155000</c:v>
                </c:pt>
                <c:pt idx="171">
                  <c:v>150000</c:v>
                </c:pt>
                <c:pt idx="172">
                  <c:v>35000</c:v>
                </c:pt>
                <c:pt idx="173">
                  <c:v>110000</c:v>
                </c:pt>
                <c:pt idx="174">
                  <c:v>230000</c:v>
                </c:pt>
                <c:pt idx="175">
                  <c:v>20000</c:v>
                </c:pt>
                <c:pt idx="176">
                  <c:v>225000</c:v>
                </c:pt>
                <c:pt idx="177">
                  <c:v>45000</c:v>
                </c:pt>
                <c:pt idx="178">
                  <c:v>10000</c:v>
                </c:pt>
                <c:pt idx="179">
                  <c:v>385000</c:v>
                </c:pt>
                <c:pt idx="180">
                  <c:v>140000</c:v>
                </c:pt>
                <c:pt idx="181">
                  <c:v>225000</c:v>
                </c:pt>
                <c:pt idx="182">
                  <c:v>35000</c:v>
                </c:pt>
                <c:pt idx="183">
                  <c:v>180000</c:v>
                </c:pt>
                <c:pt idx="184">
                  <c:v>0</c:v>
                </c:pt>
                <c:pt idx="185">
                  <c:v>80000</c:v>
                </c:pt>
                <c:pt idx="186">
                  <c:v>75000</c:v>
                </c:pt>
                <c:pt idx="187">
                  <c:v>30000</c:v>
                </c:pt>
                <c:pt idx="188">
                  <c:v>20000</c:v>
                </c:pt>
                <c:pt idx="189">
                  <c:v>225000</c:v>
                </c:pt>
                <c:pt idx="190">
                  <c:v>305000</c:v>
                </c:pt>
                <c:pt idx="191">
                  <c:v>300000</c:v>
                </c:pt>
                <c:pt idx="192">
                  <c:v>45000</c:v>
                </c:pt>
                <c:pt idx="193">
                  <c:v>40000</c:v>
                </c:pt>
                <c:pt idx="194">
                  <c:v>25000</c:v>
                </c:pt>
                <c:pt idx="195">
                  <c:v>65000</c:v>
                </c:pt>
                <c:pt idx="196">
                  <c:v>0</c:v>
                </c:pt>
                <c:pt idx="197">
                  <c:v>10000</c:v>
                </c:pt>
                <c:pt idx="198">
                  <c:v>585000</c:v>
                </c:pt>
                <c:pt idx="199">
                  <c:v>465000</c:v>
                </c:pt>
                <c:pt idx="200">
                  <c:v>465000</c:v>
                </c:pt>
                <c:pt idx="201">
                  <c:v>60000</c:v>
                </c:pt>
                <c:pt idx="202">
                  <c:v>270000</c:v>
                </c:pt>
                <c:pt idx="203">
                  <c:v>20000</c:v>
                </c:pt>
                <c:pt idx="204">
                  <c:v>15000</c:v>
                </c:pt>
                <c:pt idx="205">
                  <c:v>3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89958880"/>
        <c:axId val="-189958336"/>
      </c:barChart>
      <c:catAx>
        <c:axId val="-189958880"/>
        <c:scaling>
          <c:orientation val="minMax"/>
        </c:scaling>
        <c:delete val="1"/>
        <c:axPos val="l"/>
        <c:majorTickMark val="none"/>
        <c:minorTickMark val="none"/>
        <c:tickLblPos val="nextTo"/>
        <c:crossAx val="-189958336"/>
        <c:crosses val="autoZero"/>
        <c:auto val="1"/>
        <c:lblAlgn val="ctr"/>
        <c:lblOffset val="100"/>
        <c:noMultiLvlLbl val="0"/>
      </c:catAx>
      <c:valAx>
        <c:axId val="-189958336"/>
        <c:scaling>
          <c:orientation val="minMax"/>
          <c:max val="750000.00000000012"/>
          <c:min val="-8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95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3360</xdr:colOff>
      <xdr:row>1</xdr:row>
      <xdr:rowOff>106680</xdr:rowOff>
    </xdr:from>
    <xdr:to>
      <xdr:col>15</xdr:col>
      <xdr:colOff>518160</xdr:colOff>
      <xdr:row>84</xdr:row>
      <xdr:rowOff>228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1</xdr:row>
      <xdr:rowOff>167640</xdr:rowOff>
    </xdr:from>
    <xdr:to>
      <xdr:col>16</xdr:col>
      <xdr:colOff>152400</xdr:colOff>
      <xdr:row>13</xdr:row>
      <xdr:rowOff>838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0040</xdr:colOff>
      <xdr:row>1</xdr:row>
      <xdr:rowOff>49530</xdr:rowOff>
    </xdr:from>
    <xdr:to>
      <xdr:col>16</xdr:col>
      <xdr:colOff>15240</xdr:colOff>
      <xdr:row>29</xdr:row>
      <xdr:rowOff>609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5760</xdr:colOff>
      <xdr:row>1</xdr:row>
      <xdr:rowOff>60960</xdr:rowOff>
    </xdr:from>
    <xdr:to>
      <xdr:col>16</xdr:col>
      <xdr:colOff>60960</xdr:colOff>
      <xdr:row>57</xdr:row>
      <xdr:rowOff>14478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8160</xdr:colOff>
      <xdr:row>1</xdr:row>
      <xdr:rowOff>121926</xdr:rowOff>
    </xdr:from>
    <xdr:to>
      <xdr:col>16</xdr:col>
      <xdr:colOff>213360</xdr:colOff>
      <xdr:row>42</xdr:row>
      <xdr:rowOff>16002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5760</xdr:colOff>
      <xdr:row>1</xdr:row>
      <xdr:rowOff>129540</xdr:rowOff>
    </xdr:from>
    <xdr:to>
      <xdr:col>16</xdr:col>
      <xdr:colOff>60960</xdr:colOff>
      <xdr:row>53</xdr:row>
      <xdr:rowOff>16002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2"/>
  <sheetViews>
    <sheetView tabSelected="1"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style="5" bestFit="1" customWidth="1"/>
    <col min="4" max="4" width="5.1171875" style="5" bestFit="1" customWidth="1"/>
    <col min="5" max="6" width="10" style="5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4">
        <v>11775000</v>
      </c>
      <c r="C2" s="4">
        <v>11800000</v>
      </c>
      <c r="D2" s="4">
        <v>1</v>
      </c>
      <c r="E2" s="4">
        <v>11075000</v>
      </c>
      <c r="F2" s="4">
        <v>11840000</v>
      </c>
      <c r="G2" s="2">
        <v>-700000</v>
      </c>
      <c r="H2" s="2">
        <v>40000</v>
      </c>
    </row>
    <row r="3" spans="1:8" x14ac:dyDescent="0.5">
      <c r="A3" s="2" t="s">
        <v>3</v>
      </c>
      <c r="B3" s="4">
        <v>11775000</v>
      </c>
      <c r="C3" s="4">
        <v>11800000</v>
      </c>
      <c r="D3" s="4">
        <v>1</v>
      </c>
      <c r="E3" s="4">
        <v>11705000</v>
      </c>
      <c r="F3" s="4">
        <v>11800000</v>
      </c>
      <c r="G3" s="2">
        <v>-70000</v>
      </c>
      <c r="H3" s="2">
        <v>0</v>
      </c>
    </row>
    <row r="4" spans="1:8" x14ac:dyDescent="0.5">
      <c r="A4" s="2" t="s">
        <v>3</v>
      </c>
      <c r="B4" s="4">
        <v>12255000</v>
      </c>
      <c r="C4" s="4">
        <v>12280000</v>
      </c>
      <c r="D4" s="4">
        <v>1</v>
      </c>
      <c r="E4" s="4">
        <v>12170000</v>
      </c>
      <c r="F4" s="4">
        <v>12290000</v>
      </c>
      <c r="G4" s="2">
        <v>-85000</v>
      </c>
      <c r="H4" s="2">
        <v>10000</v>
      </c>
    </row>
    <row r="5" spans="1:8" x14ac:dyDescent="0.5">
      <c r="A5" s="2" t="s">
        <v>3</v>
      </c>
      <c r="B5" s="4">
        <v>21545000</v>
      </c>
      <c r="C5" s="4">
        <v>21585000</v>
      </c>
      <c r="D5" s="4">
        <v>1</v>
      </c>
      <c r="E5" s="4">
        <v>21540000</v>
      </c>
      <c r="F5" s="4">
        <v>21930000</v>
      </c>
      <c r="G5" s="2">
        <v>-5000</v>
      </c>
      <c r="H5" s="2">
        <v>345000</v>
      </c>
    </row>
    <row r="6" spans="1:8" x14ac:dyDescent="0.5">
      <c r="A6" s="2" t="s">
        <v>3</v>
      </c>
      <c r="B6" s="4">
        <v>25445000</v>
      </c>
      <c r="C6" s="4">
        <v>25470000</v>
      </c>
      <c r="D6" s="4">
        <v>1</v>
      </c>
      <c r="E6" s="4">
        <v>24975000</v>
      </c>
      <c r="F6" s="4">
        <v>25560000</v>
      </c>
      <c r="G6" s="2">
        <v>-470000</v>
      </c>
      <c r="H6" s="2">
        <v>90000</v>
      </c>
    </row>
    <row r="7" spans="1:8" x14ac:dyDescent="0.5">
      <c r="A7" s="2" t="s">
        <v>3</v>
      </c>
      <c r="B7" s="4">
        <v>25445000</v>
      </c>
      <c r="C7" s="4">
        <v>25470000</v>
      </c>
      <c r="D7" s="4">
        <v>1</v>
      </c>
      <c r="E7" s="4">
        <v>25175000</v>
      </c>
      <c r="F7" s="4">
        <v>25550000</v>
      </c>
      <c r="G7" s="2">
        <v>-270000</v>
      </c>
      <c r="H7" s="2">
        <v>80000</v>
      </c>
    </row>
    <row r="8" spans="1:8" x14ac:dyDescent="0.5">
      <c r="A8" s="2" t="s">
        <v>3</v>
      </c>
      <c r="B8" s="4">
        <v>25445000</v>
      </c>
      <c r="C8" s="4">
        <v>25470000</v>
      </c>
      <c r="D8" s="4">
        <v>1</v>
      </c>
      <c r="E8" s="4">
        <v>25230000</v>
      </c>
      <c r="F8" s="4">
        <v>25545000</v>
      </c>
      <c r="G8" s="2">
        <v>-215000</v>
      </c>
      <c r="H8" s="2">
        <v>75000</v>
      </c>
    </row>
    <row r="9" spans="1:8" x14ac:dyDescent="0.5">
      <c r="A9" s="2" t="s">
        <v>3</v>
      </c>
      <c r="B9" s="4">
        <v>40050000</v>
      </c>
      <c r="C9" s="4">
        <v>40075000</v>
      </c>
      <c r="D9" s="4">
        <v>1</v>
      </c>
      <c r="E9" s="4">
        <v>40040000</v>
      </c>
      <c r="F9" s="4">
        <v>40200000</v>
      </c>
      <c r="G9" s="2">
        <v>-10000</v>
      </c>
      <c r="H9" s="2">
        <v>125000</v>
      </c>
    </row>
    <row r="10" spans="1:8" x14ac:dyDescent="0.5">
      <c r="A10" s="2" t="s">
        <v>3</v>
      </c>
      <c r="B10" s="4">
        <v>42030000</v>
      </c>
      <c r="C10" s="4">
        <v>42055000</v>
      </c>
      <c r="D10" s="4">
        <v>1</v>
      </c>
      <c r="E10" s="4">
        <v>41985000</v>
      </c>
      <c r="F10" s="4">
        <v>42525000</v>
      </c>
      <c r="G10" s="2">
        <v>-45000</v>
      </c>
      <c r="H10" s="2">
        <v>470000</v>
      </c>
    </row>
    <row r="11" spans="1:8" x14ac:dyDescent="0.5">
      <c r="A11" s="2" t="s">
        <v>3</v>
      </c>
      <c r="B11" s="4">
        <v>42030000</v>
      </c>
      <c r="C11" s="4">
        <v>42055000</v>
      </c>
      <c r="D11" s="4">
        <v>1</v>
      </c>
      <c r="E11" s="4">
        <v>42025000</v>
      </c>
      <c r="F11" s="4">
        <v>42360000</v>
      </c>
      <c r="G11" s="2">
        <v>-5000</v>
      </c>
      <c r="H11" s="2">
        <v>305000</v>
      </c>
    </row>
    <row r="12" spans="1:8" x14ac:dyDescent="0.5">
      <c r="A12" s="2" t="s">
        <v>3</v>
      </c>
      <c r="B12" s="4">
        <v>42165000</v>
      </c>
      <c r="C12" s="4">
        <v>42190000</v>
      </c>
      <c r="D12" s="4">
        <v>1</v>
      </c>
      <c r="E12" s="4">
        <v>41985000</v>
      </c>
      <c r="F12" s="4">
        <v>42525000</v>
      </c>
      <c r="G12" s="2">
        <v>-180000</v>
      </c>
      <c r="H12" s="2">
        <v>335000</v>
      </c>
    </row>
    <row r="13" spans="1:8" x14ac:dyDescent="0.5">
      <c r="A13" s="2" t="s">
        <v>3</v>
      </c>
      <c r="B13" s="4">
        <v>42165000</v>
      </c>
      <c r="C13" s="4">
        <v>42190000</v>
      </c>
      <c r="D13" s="4">
        <v>1</v>
      </c>
      <c r="E13" s="4">
        <v>42025000</v>
      </c>
      <c r="F13" s="4">
        <v>42360000</v>
      </c>
      <c r="G13" s="2">
        <v>-140000</v>
      </c>
      <c r="H13" s="2">
        <v>170000</v>
      </c>
    </row>
    <row r="14" spans="1:8" x14ac:dyDescent="0.5">
      <c r="A14" s="2" t="s">
        <v>3</v>
      </c>
      <c r="B14" s="4">
        <v>42165000</v>
      </c>
      <c r="C14" s="4">
        <v>42190000</v>
      </c>
      <c r="D14" s="4">
        <v>1</v>
      </c>
      <c r="E14" s="4">
        <v>42060000</v>
      </c>
      <c r="F14" s="4">
        <v>42240000</v>
      </c>
      <c r="G14" s="2">
        <v>-105000</v>
      </c>
      <c r="H14" s="2">
        <v>50000</v>
      </c>
    </row>
    <row r="15" spans="1:8" x14ac:dyDescent="0.5">
      <c r="A15" s="2" t="s">
        <v>3</v>
      </c>
      <c r="B15" s="4">
        <v>43890000</v>
      </c>
      <c r="C15" s="4">
        <v>43915000</v>
      </c>
      <c r="D15" s="4">
        <v>1</v>
      </c>
      <c r="E15" s="4">
        <v>43660000</v>
      </c>
      <c r="F15" s="4">
        <v>44535000</v>
      </c>
      <c r="G15" s="2">
        <v>-230000</v>
      </c>
      <c r="H15" s="2">
        <v>620000</v>
      </c>
    </row>
    <row r="16" spans="1:8" x14ac:dyDescent="0.5">
      <c r="A16" s="2" t="s">
        <v>3</v>
      </c>
      <c r="B16" s="4">
        <v>43890000</v>
      </c>
      <c r="C16" s="4">
        <v>43915000</v>
      </c>
      <c r="D16" s="4">
        <v>1</v>
      </c>
      <c r="E16" s="4">
        <v>43675000</v>
      </c>
      <c r="F16" s="4">
        <v>43920000</v>
      </c>
      <c r="G16" s="2">
        <v>-215000</v>
      </c>
      <c r="H16" s="2">
        <v>5000</v>
      </c>
    </row>
    <row r="17" spans="1:8" x14ac:dyDescent="0.5">
      <c r="A17" s="2" t="s">
        <v>3</v>
      </c>
      <c r="B17" s="4">
        <v>53835000</v>
      </c>
      <c r="C17" s="4">
        <v>53860000</v>
      </c>
      <c r="D17" s="4">
        <v>1</v>
      </c>
      <c r="E17" s="4">
        <v>53705000</v>
      </c>
      <c r="F17" s="4">
        <v>53880000</v>
      </c>
      <c r="G17" s="2">
        <v>-130000</v>
      </c>
      <c r="H17" s="2">
        <v>20000</v>
      </c>
    </row>
    <row r="18" spans="1:8" x14ac:dyDescent="0.5">
      <c r="A18" s="2" t="s">
        <v>3</v>
      </c>
      <c r="B18" s="4">
        <v>53835000</v>
      </c>
      <c r="C18" s="4">
        <v>53860000</v>
      </c>
      <c r="D18" s="4">
        <v>1</v>
      </c>
      <c r="E18" s="4">
        <v>53710000</v>
      </c>
      <c r="F18" s="4">
        <v>54245000</v>
      </c>
      <c r="G18" s="2">
        <v>-125000</v>
      </c>
      <c r="H18" s="2">
        <v>385000</v>
      </c>
    </row>
    <row r="19" spans="1:8" x14ac:dyDescent="0.5">
      <c r="A19" s="2" t="s">
        <v>3</v>
      </c>
      <c r="B19" s="4">
        <v>110950000</v>
      </c>
      <c r="C19" s="4">
        <v>110975000</v>
      </c>
      <c r="D19" s="4">
        <v>1</v>
      </c>
      <c r="E19" s="4">
        <v>110710000</v>
      </c>
      <c r="F19" s="4">
        <v>111040000</v>
      </c>
      <c r="G19" s="2">
        <v>-240000</v>
      </c>
      <c r="H19" s="2">
        <v>65000</v>
      </c>
    </row>
    <row r="20" spans="1:8" x14ac:dyDescent="0.5">
      <c r="A20" s="2" t="s">
        <v>3</v>
      </c>
      <c r="B20" s="4">
        <v>112255000</v>
      </c>
      <c r="C20" s="4">
        <v>112280000</v>
      </c>
      <c r="D20" s="4">
        <v>1</v>
      </c>
      <c r="E20" s="4">
        <v>112000000</v>
      </c>
      <c r="F20" s="4">
        <v>112315000</v>
      </c>
      <c r="G20" s="2">
        <v>-255000</v>
      </c>
      <c r="H20" s="2">
        <v>35000</v>
      </c>
    </row>
    <row r="21" spans="1:8" x14ac:dyDescent="0.5">
      <c r="A21" s="2" t="s">
        <v>3</v>
      </c>
      <c r="B21" s="4">
        <v>154780000</v>
      </c>
      <c r="C21" s="4">
        <v>154805000</v>
      </c>
      <c r="D21" s="4">
        <v>1</v>
      </c>
      <c r="E21" s="4">
        <v>154530000</v>
      </c>
      <c r="F21" s="4">
        <v>155060000</v>
      </c>
      <c r="G21" s="2">
        <v>-250000</v>
      </c>
      <c r="H21" s="2">
        <v>255000</v>
      </c>
    </row>
    <row r="22" spans="1:8" x14ac:dyDescent="0.5">
      <c r="A22" s="2" t="s">
        <v>3</v>
      </c>
      <c r="B22" s="4">
        <v>154780000</v>
      </c>
      <c r="C22" s="4">
        <v>154805000</v>
      </c>
      <c r="D22" s="4">
        <v>1</v>
      </c>
      <c r="E22" s="4">
        <v>154735000</v>
      </c>
      <c r="F22" s="4">
        <v>154850000</v>
      </c>
      <c r="G22" s="2">
        <v>-45000</v>
      </c>
      <c r="H22" s="2">
        <v>45000</v>
      </c>
    </row>
    <row r="23" spans="1:8" x14ac:dyDescent="0.5">
      <c r="A23" s="2" t="s">
        <v>3</v>
      </c>
      <c r="B23" s="4">
        <v>165850000</v>
      </c>
      <c r="C23" s="4">
        <v>165875000</v>
      </c>
      <c r="D23" s="4">
        <v>1</v>
      </c>
      <c r="E23" s="4">
        <v>165590000</v>
      </c>
      <c r="F23" s="4">
        <v>165890000</v>
      </c>
      <c r="G23" s="2">
        <v>-260000</v>
      </c>
      <c r="H23" s="2">
        <v>15000</v>
      </c>
    </row>
    <row r="24" spans="1:8" x14ac:dyDescent="0.5">
      <c r="A24" s="2" t="s">
        <v>3</v>
      </c>
      <c r="B24" s="4">
        <v>180220000</v>
      </c>
      <c r="C24" s="4">
        <v>180245000</v>
      </c>
      <c r="D24" s="4">
        <v>1</v>
      </c>
      <c r="E24" s="4">
        <v>180220000</v>
      </c>
      <c r="F24" s="4">
        <v>180460000</v>
      </c>
      <c r="G24" s="2">
        <v>0</v>
      </c>
      <c r="H24" s="2">
        <v>215000</v>
      </c>
    </row>
    <row r="25" spans="1:8" x14ac:dyDescent="0.5">
      <c r="A25" s="2" t="s">
        <v>3</v>
      </c>
      <c r="B25" s="4">
        <v>180865000</v>
      </c>
      <c r="C25" s="4">
        <v>180905000</v>
      </c>
      <c r="D25" s="4">
        <v>1</v>
      </c>
      <c r="E25" s="4">
        <v>180840000</v>
      </c>
      <c r="F25" s="4">
        <v>180980000</v>
      </c>
      <c r="G25" s="2">
        <v>-25000</v>
      </c>
      <c r="H25" s="2">
        <v>75000</v>
      </c>
    </row>
    <row r="26" spans="1:8" x14ac:dyDescent="0.5">
      <c r="A26" s="2" t="s">
        <v>3</v>
      </c>
      <c r="B26" s="4">
        <v>180865000</v>
      </c>
      <c r="C26" s="4">
        <v>180905000</v>
      </c>
      <c r="D26" s="4">
        <v>1</v>
      </c>
      <c r="E26" s="4">
        <v>180845000</v>
      </c>
      <c r="F26" s="4">
        <v>181140000</v>
      </c>
      <c r="G26" s="2">
        <v>-20000</v>
      </c>
      <c r="H26" s="2">
        <v>235000</v>
      </c>
    </row>
    <row r="27" spans="1:8" x14ac:dyDescent="0.5">
      <c r="A27" s="2" t="s">
        <v>3</v>
      </c>
      <c r="B27" s="4">
        <v>183235000</v>
      </c>
      <c r="C27" s="4">
        <v>183260000</v>
      </c>
      <c r="D27" s="4">
        <v>1</v>
      </c>
      <c r="E27" s="4">
        <v>182855000</v>
      </c>
      <c r="F27" s="4">
        <v>183425000</v>
      </c>
      <c r="G27" s="2">
        <v>-380000</v>
      </c>
      <c r="H27" s="2">
        <v>165000</v>
      </c>
    </row>
    <row r="28" spans="1:8" x14ac:dyDescent="0.5">
      <c r="A28" s="2" t="s">
        <v>3</v>
      </c>
      <c r="B28" s="4">
        <v>200950000</v>
      </c>
      <c r="C28" s="4">
        <v>200975000</v>
      </c>
      <c r="D28" s="4">
        <v>1</v>
      </c>
      <c r="E28" s="4">
        <v>200515000</v>
      </c>
      <c r="F28" s="4">
        <v>201030000</v>
      </c>
      <c r="G28" s="2">
        <v>-435000</v>
      </c>
      <c r="H28" s="2">
        <v>55000</v>
      </c>
    </row>
    <row r="29" spans="1:8" x14ac:dyDescent="0.5">
      <c r="A29" s="2" t="s">
        <v>3</v>
      </c>
      <c r="B29" s="4">
        <v>200950000</v>
      </c>
      <c r="C29" s="4">
        <v>200975000</v>
      </c>
      <c r="D29" s="4">
        <v>1</v>
      </c>
      <c r="E29" s="4">
        <v>200870000</v>
      </c>
      <c r="F29" s="4">
        <v>201095000</v>
      </c>
      <c r="G29" s="2">
        <v>-80000</v>
      </c>
      <c r="H29" s="2">
        <v>120000</v>
      </c>
    </row>
    <row r="30" spans="1:8" x14ac:dyDescent="0.5">
      <c r="A30" s="2" t="s">
        <v>3</v>
      </c>
      <c r="B30" s="4">
        <v>200950000</v>
      </c>
      <c r="C30" s="4">
        <v>200975000</v>
      </c>
      <c r="D30" s="4">
        <v>1</v>
      </c>
      <c r="E30" s="4">
        <v>200940000</v>
      </c>
      <c r="F30" s="4">
        <v>201020000</v>
      </c>
      <c r="G30" s="2">
        <v>-10000</v>
      </c>
      <c r="H30" s="2">
        <v>45000</v>
      </c>
    </row>
    <row r="31" spans="1:8" x14ac:dyDescent="0.5">
      <c r="A31" s="2" t="s">
        <v>3</v>
      </c>
      <c r="B31" s="4">
        <v>202615000</v>
      </c>
      <c r="C31" s="4">
        <v>202640000</v>
      </c>
      <c r="D31" s="4">
        <v>1</v>
      </c>
      <c r="E31" s="4">
        <v>202130000</v>
      </c>
      <c r="F31" s="4">
        <v>202975000</v>
      </c>
      <c r="G31" s="2">
        <v>-485000</v>
      </c>
      <c r="H31" s="2">
        <v>335000</v>
      </c>
    </row>
    <row r="32" spans="1:8" x14ac:dyDescent="0.5">
      <c r="A32" s="2" t="s">
        <v>3</v>
      </c>
      <c r="B32" s="4">
        <v>202615000</v>
      </c>
      <c r="C32" s="4">
        <v>202640000</v>
      </c>
      <c r="D32" s="4">
        <v>1</v>
      </c>
      <c r="E32" s="4">
        <v>202130000</v>
      </c>
      <c r="F32" s="4">
        <v>202715000</v>
      </c>
      <c r="G32" s="2">
        <v>-485000</v>
      </c>
      <c r="H32" s="2">
        <v>75000</v>
      </c>
    </row>
    <row r="33" spans="1:8" x14ac:dyDescent="0.5">
      <c r="A33" s="2" t="s">
        <v>3</v>
      </c>
      <c r="B33" s="4">
        <v>202615000</v>
      </c>
      <c r="C33" s="4">
        <v>202640000</v>
      </c>
      <c r="D33" s="4">
        <v>1</v>
      </c>
      <c r="E33" s="4">
        <v>202600000</v>
      </c>
      <c r="F33" s="4">
        <v>202690000</v>
      </c>
      <c r="G33" s="2">
        <v>-15000</v>
      </c>
      <c r="H33" s="2">
        <v>50000</v>
      </c>
    </row>
    <row r="34" spans="1:8" x14ac:dyDescent="0.5">
      <c r="A34" s="2" t="s">
        <v>3</v>
      </c>
      <c r="B34" s="4">
        <v>205285000</v>
      </c>
      <c r="C34" s="4">
        <v>205310000</v>
      </c>
      <c r="D34" s="4">
        <v>1</v>
      </c>
      <c r="E34" s="4">
        <v>205230000</v>
      </c>
      <c r="F34" s="4">
        <v>205310000</v>
      </c>
      <c r="G34" s="2">
        <v>-55000</v>
      </c>
      <c r="H34" s="2">
        <v>0</v>
      </c>
    </row>
    <row r="35" spans="1:8" x14ac:dyDescent="0.5">
      <c r="A35" s="2" t="s">
        <v>3</v>
      </c>
      <c r="B35" s="4">
        <v>205285000</v>
      </c>
      <c r="C35" s="4">
        <v>205310000</v>
      </c>
      <c r="D35" s="4">
        <v>1</v>
      </c>
      <c r="E35" s="4">
        <v>205235000</v>
      </c>
      <c r="F35" s="4">
        <v>205500000</v>
      </c>
      <c r="G35" s="2">
        <v>-50000</v>
      </c>
      <c r="H35" s="2">
        <v>190000</v>
      </c>
    </row>
    <row r="36" spans="1:8" x14ac:dyDescent="0.5">
      <c r="A36" s="2" t="s">
        <v>3</v>
      </c>
      <c r="B36" s="4">
        <v>205540000</v>
      </c>
      <c r="C36" s="4">
        <v>205565000</v>
      </c>
      <c r="D36" s="4">
        <v>1</v>
      </c>
      <c r="E36" s="4">
        <v>205540000</v>
      </c>
      <c r="F36" s="4">
        <v>205720000</v>
      </c>
      <c r="G36" s="2">
        <v>0</v>
      </c>
      <c r="H36" s="2">
        <v>155000</v>
      </c>
    </row>
    <row r="37" spans="1:8" x14ac:dyDescent="0.5">
      <c r="A37" s="2" t="s">
        <v>3</v>
      </c>
      <c r="B37" s="4">
        <v>211700000</v>
      </c>
      <c r="C37" s="4">
        <v>211725000</v>
      </c>
      <c r="D37" s="4">
        <v>1</v>
      </c>
      <c r="E37" s="4">
        <v>211435000</v>
      </c>
      <c r="F37" s="4">
        <v>211840000</v>
      </c>
      <c r="G37" s="2">
        <v>-265000</v>
      </c>
      <c r="H37" s="2">
        <v>115000</v>
      </c>
    </row>
    <row r="38" spans="1:8" x14ac:dyDescent="0.5">
      <c r="A38" s="2" t="s">
        <v>3</v>
      </c>
      <c r="B38" s="4">
        <v>211700000</v>
      </c>
      <c r="C38" s="4">
        <v>211725000</v>
      </c>
      <c r="D38" s="4">
        <v>1</v>
      </c>
      <c r="E38" s="4">
        <v>211690000</v>
      </c>
      <c r="F38" s="4">
        <v>211845000</v>
      </c>
      <c r="G38" s="2">
        <v>-10000</v>
      </c>
      <c r="H38" s="2">
        <v>120000</v>
      </c>
    </row>
    <row r="39" spans="1:8" x14ac:dyDescent="0.5">
      <c r="A39" s="2" t="s">
        <v>4</v>
      </c>
      <c r="B39" s="4">
        <v>13845000</v>
      </c>
      <c r="C39" s="4">
        <v>13870000</v>
      </c>
      <c r="D39" s="4">
        <v>1</v>
      </c>
      <c r="E39" s="4">
        <v>13640000</v>
      </c>
      <c r="F39" s="4">
        <v>14230000</v>
      </c>
      <c r="G39" s="2">
        <v>-205000</v>
      </c>
      <c r="H39" s="2">
        <v>360000</v>
      </c>
    </row>
    <row r="40" spans="1:8" x14ac:dyDescent="0.5">
      <c r="A40" s="2" t="s">
        <v>4</v>
      </c>
      <c r="B40" s="4">
        <v>13845000</v>
      </c>
      <c r="C40" s="4">
        <v>13870000</v>
      </c>
      <c r="D40" s="4">
        <v>1</v>
      </c>
      <c r="E40" s="4">
        <v>13830000</v>
      </c>
      <c r="F40" s="4">
        <v>14145000</v>
      </c>
      <c r="G40" s="2">
        <v>-15000</v>
      </c>
      <c r="H40" s="2">
        <v>275000</v>
      </c>
    </row>
    <row r="41" spans="1:8" x14ac:dyDescent="0.5">
      <c r="A41" s="2" t="s">
        <v>4</v>
      </c>
      <c r="B41" s="4">
        <v>71095000</v>
      </c>
      <c r="C41" s="4">
        <v>71135000</v>
      </c>
      <c r="D41" s="4">
        <v>1</v>
      </c>
      <c r="E41" s="4">
        <v>70990000</v>
      </c>
      <c r="F41" s="4">
        <v>71165000</v>
      </c>
      <c r="G41" s="2">
        <v>-105000</v>
      </c>
      <c r="H41" s="2">
        <v>30000</v>
      </c>
    </row>
    <row r="42" spans="1:8" x14ac:dyDescent="0.5">
      <c r="A42" s="2" t="s">
        <v>4</v>
      </c>
      <c r="B42" s="4">
        <v>72910000</v>
      </c>
      <c r="C42" s="4">
        <v>72935000</v>
      </c>
      <c r="D42" s="4">
        <v>1</v>
      </c>
      <c r="E42" s="4">
        <v>72665000</v>
      </c>
      <c r="F42" s="4">
        <v>73005000</v>
      </c>
      <c r="G42" s="2">
        <v>-245000</v>
      </c>
      <c r="H42" s="2">
        <v>70000</v>
      </c>
    </row>
    <row r="43" spans="1:8" x14ac:dyDescent="0.5">
      <c r="A43" s="2" t="s">
        <v>4</v>
      </c>
      <c r="B43" s="4">
        <v>73060000</v>
      </c>
      <c r="C43" s="4">
        <v>73085000</v>
      </c>
      <c r="D43" s="4">
        <v>1</v>
      </c>
      <c r="E43" s="4">
        <v>73055000</v>
      </c>
      <c r="F43" s="4">
        <v>73380000</v>
      </c>
      <c r="G43" s="2">
        <v>-5000</v>
      </c>
      <c r="H43" s="2">
        <v>295000</v>
      </c>
    </row>
    <row r="44" spans="1:8" x14ac:dyDescent="0.5">
      <c r="A44" s="2" t="s">
        <v>4</v>
      </c>
      <c r="B44" s="4">
        <v>76840000</v>
      </c>
      <c r="C44" s="4">
        <v>76865000</v>
      </c>
      <c r="D44" s="4">
        <v>1</v>
      </c>
      <c r="E44" s="4">
        <v>76005000</v>
      </c>
      <c r="F44" s="4">
        <v>76880000</v>
      </c>
      <c r="G44" s="2">
        <v>-835000</v>
      </c>
      <c r="H44" s="2">
        <v>15000</v>
      </c>
    </row>
    <row r="45" spans="1:8" x14ac:dyDescent="0.5">
      <c r="A45" s="2" t="s">
        <v>4</v>
      </c>
      <c r="B45" s="4">
        <v>76840000</v>
      </c>
      <c r="C45" s="4">
        <v>76865000</v>
      </c>
      <c r="D45" s="4">
        <v>1</v>
      </c>
      <c r="E45" s="4">
        <v>76785000</v>
      </c>
      <c r="F45" s="4">
        <v>76865000</v>
      </c>
      <c r="G45" s="2">
        <v>-55000</v>
      </c>
      <c r="H45" s="2">
        <v>0</v>
      </c>
    </row>
    <row r="46" spans="1:8" x14ac:dyDescent="0.5">
      <c r="A46" s="2" t="s">
        <v>4</v>
      </c>
      <c r="B46" s="4">
        <v>76945000</v>
      </c>
      <c r="C46" s="4">
        <v>76970000</v>
      </c>
      <c r="D46" s="4">
        <v>1</v>
      </c>
      <c r="E46" s="4">
        <v>76870000</v>
      </c>
      <c r="F46" s="4">
        <v>77000000</v>
      </c>
      <c r="G46" s="2">
        <v>-75000</v>
      </c>
      <c r="H46" s="2">
        <v>30000</v>
      </c>
    </row>
    <row r="47" spans="1:8" x14ac:dyDescent="0.5">
      <c r="A47" s="2" t="s">
        <v>4</v>
      </c>
      <c r="B47" s="4">
        <v>79660000</v>
      </c>
      <c r="C47" s="4">
        <v>79685000</v>
      </c>
      <c r="D47" s="4">
        <v>1</v>
      </c>
      <c r="E47" s="4">
        <v>79605000</v>
      </c>
      <c r="F47" s="4">
        <v>79795000</v>
      </c>
      <c r="G47" s="2">
        <v>-55000</v>
      </c>
      <c r="H47" s="2">
        <v>110000</v>
      </c>
    </row>
    <row r="48" spans="1:8" x14ac:dyDescent="0.5">
      <c r="A48" s="2" t="s">
        <v>4</v>
      </c>
      <c r="B48" s="4">
        <v>80695000</v>
      </c>
      <c r="C48" s="4">
        <v>80735000</v>
      </c>
      <c r="D48" s="4">
        <v>1</v>
      </c>
      <c r="E48" s="4">
        <v>80695000</v>
      </c>
      <c r="F48" s="4">
        <v>80965000</v>
      </c>
      <c r="G48" s="2">
        <v>0</v>
      </c>
      <c r="H48" s="2">
        <v>230000</v>
      </c>
    </row>
    <row r="49" spans="1:8" x14ac:dyDescent="0.5">
      <c r="A49" s="2" t="s">
        <v>4</v>
      </c>
      <c r="B49" s="4">
        <v>80845000</v>
      </c>
      <c r="C49" s="4">
        <v>80885000</v>
      </c>
      <c r="D49" s="4">
        <v>1</v>
      </c>
      <c r="E49" s="4">
        <v>80695000</v>
      </c>
      <c r="F49" s="4">
        <v>80965000</v>
      </c>
      <c r="G49" s="2">
        <v>-150000</v>
      </c>
      <c r="H49" s="2">
        <v>80000</v>
      </c>
    </row>
    <row r="50" spans="1:8" x14ac:dyDescent="0.5">
      <c r="A50" s="2" t="s">
        <v>4</v>
      </c>
      <c r="B50" s="4">
        <v>80845000</v>
      </c>
      <c r="C50" s="4">
        <v>80885000</v>
      </c>
      <c r="D50" s="4">
        <v>1</v>
      </c>
      <c r="E50" s="4">
        <v>80830000</v>
      </c>
      <c r="F50" s="4">
        <v>80955000</v>
      </c>
      <c r="G50" s="2">
        <v>-15000</v>
      </c>
      <c r="H50" s="2">
        <v>70000</v>
      </c>
    </row>
    <row r="51" spans="1:8" x14ac:dyDescent="0.5">
      <c r="A51" s="2" t="s">
        <v>4</v>
      </c>
      <c r="B51" s="4">
        <v>99100000</v>
      </c>
      <c r="C51" s="4">
        <v>99125000</v>
      </c>
      <c r="D51" s="4">
        <v>1</v>
      </c>
      <c r="E51" s="4">
        <v>99020000</v>
      </c>
      <c r="F51" s="4">
        <v>99160000</v>
      </c>
      <c r="G51" s="2">
        <v>-80000</v>
      </c>
      <c r="H51" s="2">
        <v>35000</v>
      </c>
    </row>
    <row r="52" spans="1:8" x14ac:dyDescent="0.5">
      <c r="A52" s="2" t="s">
        <v>4</v>
      </c>
      <c r="B52" s="4">
        <v>100165000</v>
      </c>
      <c r="C52" s="4">
        <v>100190000</v>
      </c>
      <c r="D52" s="4">
        <v>1</v>
      </c>
      <c r="E52" s="4">
        <v>99885000</v>
      </c>
      <c r="F52" s="4">
        <v>100190000</v>
      </c>
      <c r="G52" s="2">
        <v>-280000</v>
      </c>
      <c r="H52" s="2">
        <v>0</v>
      </c>
    </row>
    <row r="53" spans="1:8" x14ac:dyDescent="0.5">
      <c r="A53" s="2" t="s">
        <v>4</v>
      </c>
      <c r="B53" s="4">
        <v>105460000</v>
      </c>
      <c r="C53" s="4">
        <v>105485000</v>
      </c>
      <c r="D53" s="4">
        <v>1</v>
      </c>
      <c r="E53" s="4">
        <v>105455000</v>
      </c>
      <c r="F53" s="4">
        <v>106020000</v>
      </c>
      <c r="G53" s="2">
        <v>-5000</v>
      </c>
      <c r="H53" s="2">
        <v>535000</v>
      </c>
    </row>
    <row r="54" spans="1:8" x14ac:dyDescent="0.5">
      <c r="A54" s="2" t="s">
        <v>4</v>
      </c>
      <c r="B54" s="4">
        <v>112180000</v>
      </c>
      <c r="C54" s="4">
        <v>112235000</v>
      </c>
      <c r="D54" s="4">
        <v>1</v>
      </c>
      <c r="E54" s="4">
        <v>112065000</v>
      </c>
      <c r="F54" s="4">
        <v>112325000</v>
      </c>
      <c r="G54" s="2">
        <v>-115000</v>
      </c>
      <c r="H54" s="2">
        <v>90000</v>
      </c>
    </row>
    <row r="55" spans="1:8" x14ac:dyDescent="0.5">
      <c r="A55" s="2" t="s">
        <v>4</v>
      </c>
      <c r="B55" s="4">
        <v>112180000</v>
      </c>
      <c r="C55" s="4">
        <v>112235000</v>
      </c>
      <c r="D55" s="4">
        <v>1</v>
      </c>
      <c r="E55" s="4">
        <v>112180000</v>
      </c>
      <c r="F55" s="4">
        <v>112260000</v>
      </c>
      <c r="G55" s="2">
        <v>0</v>
      </c>
      <c r="H55" s="2">
        <v>25000</v>
      </c>
    </row>
    <row r="56" spans="1:8" x14ac:dyDescent="0.5">
      <c r="A56" s="2" t="s">
        <v>4</v>
      </c>
      <c r="B56" s="4">
        <v>116140000</v>
      </c>
      <c r="C56" s="4">
        <v>116165000</v>
      </c>
      <c r="D56" s="4">
        <v>1</v>
      </c>
      <c r="E56" s="4">
        <v>116040000</v>
      </c>
      <c r="F56" s="4">
        <v>116585000</v>
      </c>
      <c r="G56" s="2">
        <v>-100000</v>
      </c>
      <c r="H56" s="2">
        <v>420000</v>
      </c>
    </row>
    <row r="57" spans="1:8" x14ac:dyDescent="0.5">
      <c r="A57" s="2" t="s">
        <v>4</v>
      </c>
      <c r="B57" s="4">
        <v>116140000</v>
      </c>
      <c r="C57" s="4">
        <v>116165000</v>
      </c>
      <c r="D57" s="4">
        <v>1</v>
      </c>
      <c r="E57" s="4">
        <v>116060000</v>
      </c>
      <c r="F57" s="4">
        <v>116205000</v>
      </c>
      <c r="G57" s="2">
        <v>-80000</v>
      </c>
      <c r="H57" s="2">
        <v>40000</v>
      </c>
    </row>
    <row r="58" spans="1:8" x14ac:dyDescent="0.5">
      <c r="A58" s="2" t="s">
        <v>4</v>
      </c>
      <c r="B58" s="4">
        <v>120970000</v>
      </c>
      <c r="C58" s="4">
        <v>120995000</v>
      </c>
      <c r="D58" s="4">
        <v>1</v>
      </c>
      <c r="E58" s="4">
        <v>120795000</v>
      </c>
      <c r="F58" s="4">
        <v>121305000</v>
      </c>
      <c r="G58" s="2">
        <v>-175000</v>
      </c>
      <c r="H58" s="2">
        <v>310000</v>
      </c>
    </row>
    <row r="59" spans="1:8" x14ac:dyDescent="0.5">
      <c r="A59" s="2" t="s">
        <v>4</v>
      </c>
      <c r="B59" s="4">
        <v>120970000</v>
      </c>
      <c r="C59" s="4">
        <v>120995000</v>
      </c>
      <c r="D59" s="4">
        <v>1</v>
      </c>
      <c r="E59" s="4">
        <v>120970000</v>
      </c>
      <c r="F59" s="4">
        <v>121070000</v>
      </c>
      <c r="G59" s="2">
        <v>0</v>
      </c>
      <c r="H59" s="2">
        <v>75000</v>
      </c>
    </row>
    <row r="60" spans="1:8" x14ac:dyDescent="0.5">
      <c r="A60" s="2" t="s">
        <v>4</v>
      </c>
      <c r="B60" s="4">
        <v>121120000</v>
      </c>
      <c r="C60" s="4">
        <v>121145000</v>
      </c>
      <c r="D60" s="4">
        <v>1</v>
      </c>
      <c r="E60" s="4">
        <v>120795000</v>
      </c>
      <c r="F60" s="4">
        <v>121305000</v>
      </c>
      <c r="G60" s="2">
        <v>-325000</v>
      </c>
      <c r="H60" s="2">
        <v>160000</v>
      </c>
    </row>
    <row r="61" spans="1:8" x14ac:dyDescent="0.5">
      <c r="A61" s="2" t="s">
        <v>5</v>
      </c>
      <c r="B61" s="4">
        <v>66840000</v>
      </c>
      <c r="C61" s="4">
        <v>66865000</v>
      </c>
      <c r="D61" s="4">
        <v>1</v>
      </c>
      <c r="E61" s="4">
        <v>66840000</v>
      </c>
      <c r="F61" s="4">
        <v>67005000</v>
      </c>
      <c r="G61" s="2">
        <v>0</v>
      </c>
      <c r="H61" s="2">
        <v>140000</v>
      </c>
    </row>
    <row r="62" spans="1:8" x14ac:dyDescent="0.5">
      <c r="A62" s="2" t="s">
        <v>5</v>
      </c>
      <c r="B62" s="4">
        <v>72930000</v>
      </c>
      <c r="C62" s="4">
        <v>72955000</v>
      </c>
      <c r="D62" s="4">
        <v>1</v>
      </c>
      <c r="E62" s="4">
        <v>72890000</v>
      </c>
      <c r="F62" s="4">
        <v>73000000</v>
      </c>
      <c r="G62" s="2">
        <v>-40000</v>
      </c>
      <c r="H62" s="2">
        <v>45000</v>
      </c>
    </row>
    <row r="63" spans="1:8" x14ac:dyDescent="0.5">
      <c r="A63" s="2" t="s">
        <v>5</v>
      </c>
      <c r="B63" s="4">
        <v>73335000</v>
      </c>
      <c r="C63" s="4">
        <v>73375000</v>
      </c>
      <c r="D63" s="4">
        <v>1</v>
      </c>
      <c r="E63" s="4">
        <v>73115000</v>
      </c>
      <c r="F63" s="4">
        <v>73380000</v>
      </c>
      <c r="G63" s="2">
        <v>-220000</v>
      </c>
      <c r="H63" s="2">
        <v>5000</v>
      </c>
    </row>
    <row r="64" spans="1:8" x14ac:dyDescent="0.5">
      <c r="A64" s="2" t="s">
        <v>5</v>
      </c>
      <c r="B64" s="4">
        <v>73725000</v>
      </c>
      <c r="C64" s="4">
        <v>73750000</v>
      </c>
      <c r="D64" s="4">
        <v>1</v>
      </c>
      <c r="E64" s="4">
        <v>73660000</v>
      </c>
      <c r="F64" s="4">
        <v>73885000</v>
      </c>
      <c r="G64" s="2">
        <v>-65000</v>
      </c>
      <c r="H64" s="2">
        <v>135000</v>
      </c>
    </row>
    <row r="65" spans="1:8" x14ac:dyDescent="0.5">
      <c r="A65" s="2" t="s">
        <v>5</v>
      </c>
      <c r="B65" s="4">
        <v>73725000</v>
      </c>
      <c r="C65" s="4">
        <v>73750000</v>
      </c>
      <c r="D65" s="4">
        <v>1</v>
      </c>
      <c r="E65" s="4">
        <v>73665000</v>
      </c>
      <c r="F65" s="4">
        <v>73790000</v>
      </c>
      <c r="G65" s="2">
        <v>-60000</v>
      </c>
      <c r="H65" s="2">
        <v>40000</v>
      </c>
    </row>
    <row r="66" spans="1:8" x14ac:dyDescent="0.5">
      <c r="A66" s="2" t="s">
        <v>5</v>
      </c>
      <c r="B66" s="4">
        <v>75030000</v>
      </c>
      <c r="C66" s="4">
        <v>75055000</v>
      </c>
      <c r="D66" s="4">
        <v>1</v>
      </c>
      <c r="E66" s="4">
        <v>74985000</v>
      </c>
      <c r="F66" s="4">
        <v>75110000</v>
      </c>
      <c r="G66" s="2">
        <v>-45000</v>
      </c>
      <c r="H66" s="2">
        <v>55000</v>
      </c>
    </row>
    <row r="67" spans="1:8" x14ac:dyDescent="0.5">
      <c r="A67" s="2" t="s">
        <v>5</v>
      </c>
      <c r="B67" s="4">
        <v>75150000</v>
      </c>
      <c r="C67" s="4">
        <v>75220000</v>
      </c>
      <c r="D67" s="4">
        <v>1</v>
      </c>
      <c r="E67" s="4">
        <v>75135000</v>
      </c>
      <c r="F67" s="4">
        <v>75255000</v>
      </c>
      <c r="G67" s="2">
        <v>-15000</v>
      </c>
      <c r="H67" s="2">
        <v>35000</v>
      </c>
    </row>
    <row r="68" spans="1:8" x14ac:dyDescent="0.5">
      <c r="A68" s="2" t="s">
        <v>5</v>
      </c>
      <c r="B68" s="4">
        <v>76875000</v>
      </c>
      <c r="C68" s="4">
        <v>76900000</v>
      </c>
      <c r="D68" s="4">
        <v>1</v>
      </c>
      <c r="E68" s="4">
        <v>76830000</v>
      </c>
      <c r="F68" s="4">
        <v>76905000</v>
      </c>
      <c r="G68" s="2">
        <v>-45000</v>
      </c>
      <c r="H68" s="2">
        <v>5000</v>
      </c>
    </row>
    <row r="69" spans="1:8" x14ac:dyDescent="0.5">
      <c r="A69" s="2" t="s">
        <v>5</v>
      </c>
      <c r="B69" s="4">
        <v>77880000</v>
      </c>
      <c r="C69" s="4">
        <v>77905000</v>
      </c>
      <c r="D69" s="4">
        <v>1</v>
      </c>
      <c r="E69" s="4">
        <v>77850000</v>
      </c>
      <c r="F69" s="4">
        <v>78300000</v>
      </c>
      <c r="G69" s="2">
        <v>-30000</v>
      </c>
      <c r="H69" s="2">
        <v>395000</v>
      </c>
    </row>
    <row r="70" spans="1:8" x14ac:dyDescent="0.5">
      <c r="A70" s="2" t="s">
        <v>5</v>
      </c>
      <c r="B70" s="4">
        <v>119035000</v>
      </c>
      <c r="C70" s="4">
        <v>119075000</v>
      </c>
      <c r="D70" s="4">
        <v>1</v>
      </c>
      <c r="E70" s="4">
        <v>118920000</v>
      </c>
      <c r="F70" s="4">
        <v>119210000</v>
      </c>
      <c r="G70" s="2">
        <v>-115000</v>
      </c>
      <c r="H70" s="2">
        <v>135000</v>
      </c>
    </row>
    <row r="71" spans="1:8" x14ac:dyDescent="0.5">
      <c r="A71" s="2" t="s">
        <v>5</v>
      </c>
      <c r="B71" s="4">
        <v>120070000</v>
      </c>
      <c r="C71" s="4">
        <v>120140000</v>
      </c>
      <c r="D71" s="4">
        <v>1</v>
      </c>
      <c r="E71" s="4">
        <v>120030000</v>
      </c>
      <c r="F71" s="4">
        <v>120190000</v>
      </c>
      <c r="G71" s="2">
        <v>-40000</v>
      </c>
      <c r="H71" s="2">
        <v>50000</v>
      </c>
    </row>
    <row r="72" spans="1:8" x14ac:dyDescent="0.5">
      <c r="A72" s="2" t="s">
        <v>5</v>
      </c>
      <c r="B72" s="4">
        <v>120685000</v>
      </c>
      <c r="C72" s="4">
        <v>120710000</v>
      </c>
      <c r="D72" s="4">
        <v>1</v>
      </c>
      <c r="E72" s="4">
        <v>120365000</v>
      </c>
      <c r="F72" s="4">
        <v>121040000</v>
      </c>
      <c r="G72" s="2">
        <v>-320000</v>
      </c>
      <c r="H72" s="2">
        <v>330000</v>
      </c>
    </row>
    <row r="73" spans="1:8" x14ac:dyDescent="0.5">
      <c r="A73" s="2" t="s">
        <v>5</v>
      </c>
      <c r="B73" s="4">
        <v>120685000</v>
      </c>
      <c r="C73" s="4">
        <v>120710000</v>
      </c>
      <c r="D73" s="4">
        <v>1</v>
      </c>
      <c r="E73" s="4">
        <v>120370000</v>
      </c>
      <c r="F73" s="4">
        <v>120825000</v>
      </c>
      <c r="G73" s="2">
        <v>-315000</v>
      </c>
      <c r="H73" s="2">
        <v>115000</v>
      </c>
    </row>
    <row r="74" spans="1:8" x14ac:dyDescent="0.5">
      <c r="A74" s="2" t="s">
        <v>5</v>
      </c>
      <c r="B74" s="4">
        <v>120790000</v>
      </c>
      <c r="C74" s="4">
        <v>120815000</v>
      </c>
      <c r="D74" s="4">
        <v>1</v>
      </c>
      <c r="E74" s="4">
        <v>120365000</v>
      </c>
      <c r="F74" s="4">
        <v>121040000</v>
      </c>
      <c r="G74" s="2">
        <v>-425000</v>
      </c>
      <c r="H74" s="2">
        <v>225000</v>
      </c>
    </row>
    <row r="75" spans="1:8" x14ac:dyDescent="0.5">
      <c r="A75" s="2" t="s">
        <v>5</v>
      </c>
      <c r="B75" s="4">
        <v>120790000</v>
      </c>
      <c r="C75" s="4">
        <v>120815000</v>
      </c>
      <c r="D75" s="4">
        <v>1</v>
      </c>
      <c r="E75" s="4">
        <v>120370000</v>
      </c>
      <c r="F75" s="4">
        <v>120825000</v>
      </c>
      <c r="G75" s="2">
        <v>-420000</v>
      </c>
      <c r="H75" s="2">
        <v>10000</v>
      </c>
    </row>
    <row r="76" spans="1:8" x14ac:dyDescent="0.5">
      <c r="A76" s="2" t="s">
        <v>5</v>
      </c>
      <c r="B76" s="4">
        <v>120790000</v>
      </c>
      <c r="C76" s="4">
        <v>120815000</v>
      </c>
      <c r="D76" s="4">
        <v>1</v>
      </c>
      <c r="E76" s="4">
        <v>120695000</v>
      </c>
      <c r="F76" s="4">
        <v>120815000</v>
      </c>
      <c r="G76" s="2">
        <v>-95000</v>
      </c>
      <c r="H76" s="2">
        <v>0</v>
      </c>
    </row>
    <row r="77" spans="1:8" x14ac:dyDescent="0.5">
      <c r="A77" s="2" t="s">
        <v>6</v>
      </c>
      <c r="B77" s="4">
        <v>12095000</v>
      </c>
      <c r="C77" s="4">
        <v>12120000</v>
      </c>
      <c r="D77" s="4">
        <v>1</v>
      </c>
      <c r="E77" s="4">
        <v>11690000</v>
      </c>
      <c r="F77" s="4">
        <v>12200000</v>
      </c>
      <c r="G77" s="2">
        <v>-405000</v>
      </c>
      <c r="H77" s="2">
        <v>80000</v>
      </c>
    </row>
    <row r="78" spans="1:8" x14ac:dyDescent="0.5">
      <c r="A78" s="2" t="s">
        <v>6</v>
      </c>
      <c r="B78" s="4">
        <v>12095000</v>
      </c>
      <c r="C78" s="4">
        <v>12120000</v>
      </c>
      <c r="D78" s="4">
        <v>1</v>
      </c>
      <c r="E78" s="4">
        <v>12005000</v>
      </c>
      <c r="F78" s="4">
        <v>12190000</v>
      </c>
      <c r="G78" s="2">
        <v>-90000</v>
      </c>
      <c r="H78" s="2">
        <v>70000</v>
      </c>
    </row>
    <row r="79" spans="1:8" x14ac:dyDescent="0.5">
      <c r="A79" s="2" t="s">
        <v>6</v>
      </c>
      <c r="B79" s="4">
        <v>48105000</v>
      </c>
      <c r="C79" s="4">
        <v>48145000</v>
      </c>
      <c r="D79" s="4">
        <v>1</v>
      </c>
      <c r="E79" s="4">
        <v>48095000</v>
      </c>
      <c r="F79" s="4">
        <v>48250000</v>
      </c>
      <c r="G79" s="2">
        <v>-10000</v>
      </c>
      <c r="H79" s="2">
        <v>105000</v>
      </c>
    </row>
    <row r="80" spans="1:8" x14ac:dyDescent="0.5">
      <c r="A80" s="2" t="s">
        <v>6</v>
      </c>
      <c r="B80" s="4">
        <v>48105000</v>
      </c>
      <c r="C80" s="4">
        <v>48145000</v>
      </c>
      <c r="D80" s="4">
        <v>1</v>
      </c>
      <c r="E80" s="4">
        <v>48100000</v>
      </c>
      <c r="F80" s="4">
        <v>48590000</v>
      </c>
      <c r="G80" s="2">
        <v>-5000</v>
      </c>
      <c r="H80" s="2">
        <v>445000</v>
      </c>
    </row>
    <row r="81" spans="1:8" x14ac:dyDescent="0.5">
      <c r="A81" s="2" t="s">
        <v>6</v>
      </c>
      <c r="B81" s="4">
        <v>48105000</v>
      </c>
      <c r="C81" s="4">
        <v>48145000</v>
      </c>
      <c r="D81" s="4">
        <v>1</v>
      </c>
      <c r="E81" s="4">
        <v>48100000</v>
      </c>
      <c r="F81" s="4">
        <v>48175000</v>
      </c>
      <c r="G81" s="2">
        <v>-5000</v>
      </c>
      <c r="H81" s="2">
        <v>30000</v>
      </c>
    </row>
    <row r="82" spans="1:8" x14ac:dyDescent="0.5">
      <c r="A82" s="2" t="s">
        <v>6</v>
      </c>
      <c r="B82" s="4">
        <v>48345000</v>
      </c>
      <c r="C82" s="4">
        <v>48370000</v>
      </c>
      <c r="D82" s="4">
        <v>1</v>
      </c>
      <c r="E82" s="4">
        <v>48100000</v>
      </c>
      <c r="F82" s="4">
        <v>48590000</v>
      </c>
      <c r="G82" s="2">
        <v>-245000</v>
      </c>
      <c r="H82" s="2">
        <v>220000</v>
      </c>
    </row>
    <row r="83" spans="1:8" x14ac:dyDescent="0.5">
      <c r="A83" s="2" t="s">
        <v>6</v>
      </c>
      <c r="B83" s="4">
        <v>49170000</v>
      </c>
      <c r="C83" s="4">
        <v>49195000</v>
      </c>
      <c r="D83" s="4">
        <v>1</v>
      </c>
      <c r="E83" s="4">
        <v>49115000</v>
      </c>
      <c r="F83" s="4">
        <v>49210000</v>
      </c>
      <c r="G83" s="2">
        <v>-55000</v>
      </c>
      <c r="H83" s="2">
        <v>15000</v>
      </c>
    </row>
    <row r="84" spans="1:8" x14ac:dyDescent="0.5">
      <c r="A84" s="2" t="s">
        <v>6</v>
      </c>
      <c r="B84" s="4">
        <v>50025000</v>
      </c>
      <c r="C84" s="4">
        <v>50080000</v>
      </c>
      <c r="D84" s="4">
        <v>1</v>
      </c>
      <c r="E84" s="4">
        <v>50020000</v>
      </c>
      <c r="F84" s="4">
        <v>50115000</v>
      </c>
      <c r="G84" s="2">
        <v>-5000</v>
      </c>
      <c r="H84" s="2">
        <v>35000</v>
      </c>
    </row>
    <row r="85" spans="1:8" x14ac:dyDescent="0.5">
      <c r="A85" s="2" t="s">
        <v>6</v>
      </c>
      <c r="B85" s="4">
        <v>51555000</v>
      </c>
      <c r="C85" s="4">
        <v>51610000</v>
      </c>
      <c r="D85" s="4">
        <v>1</v>
      </c>
      <c r="E85" s="4">
        <v>51155000</v>
      </c>
      <c r="F85" s="4">
        <v>51765000</v>
      </c>
      <c r="G85" s="2">
        <v>-400000</v>
      </c>
      <c r="H85" s="2">
        <v>155000</v>
      </c>
    </row>
    <row r="86" spans="1:8" x14ac:dyDescent="0.5">
      <c r="A86" s="2" t="s">
        <v>6</v>
      </c>
      <c r="B86" s="4">
        <v>51555000</v>
      </c>
      <c r="C86" s="4">
        <v>51610000</v>
      </c>
      <c r="D86" s="4">
        <v>1</v>
      </c>
      <c r="E86" s="4">
        <v>51435000</v>
      </c>
      <c r="F86" s="4">
        <v>51760000</v>
      </c>
      <c r="G86" s="2">
        <v>-120000</v>
      </c>
      <c r="H86" s="2">
        <v>150000</v>
      </c>
    </row>
    <row r="87" spans="1:8" x14ac:dyDescent="0.5">
      <c r="A87" s="2" t="s">
        <v>6</v>
      </c>
      <c r="B87" s="4">
        <v>51555000</v>
      </c>
      <c r="C87" s="4">
        <v>51610000</v>
      </c>
      <c r="D87" s="4">
        <v>1</v>
      </c>
      <c r="E87" s="4">
        <v>51440000</v>
      </c>
      <c r="F87" s="4">
        <v>51635000</v>
      </c>
      <c r="G87" s="2">
        <v>-115000</v>
      </c>
      <c r="H87" s="2">
        <v>25000</v>
      </c>
    </row>
    <row r="88" spans="1:8" x14ac:dyDescent="0.5">
      <c r="A88" s="2" t="s">
        <v>6</v>
      </c>
      <c r="B88" s="4">
        <v>51720000</v>
      </c>
      <c r="C88" s="4">
        <v>51760000</v>
      </c>
      <c r="D88" s="4">
        <v>1</v>
      </c>
      <c r="E88" s="4">
        <v>51155000</v>
      </c>
      <c r="F88" s="4">
        <v>51765000</v>
      </c>
      <c r="G88" s="2">
        <v>-565000</v>
      </c>
      <c r="H88" s="2">
        <v>5000</v>
      </c>
    </row>
    <row r="89" spans="1:8" x14ac:dyDescent="0.5">
      <c r="A89" s="2" t="s">
        <v>6</v>
      </c>
      <c r="B89" s="4">
        <v>51720000</v>
      </c>
      <c r="C89" s="4">
        <v>51760000</v>
      </c>
      <c r="D89" s="4">
        <v>1</v>
      </c>
      <c r="E89" s="4">
        <v>51435000</v>
      </c>
      <c r="F89" s="4">
        <v>51760000</v>
      </c>
      <c r="G89" s="2">
        <v>-285000</v>
      </c>
      <c r="H89" s="2">
        <v>0</v>
      </c>
    </row>
    <row r="90" spans="1:8" x14ac:dyDescent="0.5">
      <c r="A90" s="2" t="s">
        <v>6</v>
      </c>
      <c r="B90" s="4">
        <v>53805000</v>
      </c>
      <c r="C90" s="4">
        <v>53830000</v>
      </c>
      <c r="D90" s="4">
        <v>1</v>
      </c>
      <c r="E90" s="4">
        <v>53410000</v>
      </c>
      <c r="F90" s="4">
        <v>53905000</v>
      </c>
      <c r="G90" s="2">
        <v>-395000</v>
      </c>
      <c r="H90" s="2">
        <v>75000</v>
      </c>
    </row>
    <row r="91" spans="1:8" x14ac:dyDescent="0.5">
      <c r="A91" s="2" t="s">
        <v>6</v>
      </c>
      <c r="B91" s="4">
        <v>53805000</v>
      </c>
      <c r="C91" s="4">
        <v>53830000</v>
      </c>
      <c r="D91" s="4">
        <v>1</v>
      </c>
      <c r="E91" s="4">
        <v>53715000</v>
      </c>
      <c r="F91" s="4">
        <v>53905000</v>
      </c>
      <c r="G91" s="2">
        <v>-90000</v>
      </c>
      <c r="H91" s="2">
        <v>75000</v>
      </c>
    </row>
    <row r="92" spans="1:8" x14ac:dyDescent="0.5">
      <c r="A92" s="2" t="s">
        <v>6</v>
      </c>
      <c r="B92" s="4">
        <v>56790000</v>
      </c>
      <c r="C92" s="4">
        <v>56815000</v>
      </c>
      <c r="D92" s="4">
        <v>1</v>
      </c>
      <c r="E92" s="4">
        <v>56510000</v>
      </c>
      <c r="F92" s="4">
        <v>57025000</v>
      </c>
      <c r="G92" s="2">
        <v>-280000</v>
      </c>
      <c r="H92" s="2">
        <v>210000</v>
      </c>
    </row>
    <row r="93" spans="1:8" x14ac:dyDescent="0.5">
      <c r="A93" s="2" t="s">
        <v>6</v>
      </c>
      <c r="B93" s="4">
        <v>56790000</v>
      </c>
      <c r="C93" s="4">
        <v>56815000</v>
      </c>
      <c r="D93" s="4">
        <v>1</v>
      </c>
      <c r="E93" s="4">
        <v>56510000</v>
      </c>
      <c r="F93" s="4">
        <v>56885000</v>
      </c>
      <c r="G93" s="2">
        <v>-280000</v>
      </c>
      <c r="H93" s="2">
        <v>70000</v>
      </c>
    </row>
    <row r="94" spans="1:8" x14ac:dyDescent="0.5">
      <c r="A94" s="2" t="s">
        <v>6</v>
      </c>
      <c r="B94" s="4">
        <v>56790000</v>
      </c>
      <c r="C94" s="4">
        <v>56815000</v>
      </c>
      <c r="D94" s="4">
        <v>1</v>
      </c>
      <c r="E94" s="4">
        <v>56730000</v>
      </c>
      <c r="F94" s="4">
        <v>56860000</v>
      </c>
      <c r="G94" s="2">
        <v>-60000</v>
      </c>
      <c r="H94" s="2">
        <v>45000</v>
      </c>
    </row>
    <row r="95" spans="1:8" x14ac:dyDescent="0.5">
      <c r="A95" s="2" t="s">
        <v>6</v>
      </c>
      <c r="B95" s="4">
        <v>63165000</v>
      </c>
      <c r="C95" s="4">
        <v>63190000</v>
      </c>
      <c r="D95" s="4">
        <v>1</v>
      </c>
      <c r="E95" s="4">
        <v>62645000</v>
      </c>
      <c r="F95" s="4">
        <v>63230000</v>
      </c>
      <c r="G95" s="2">
        <v>-520000</v>
      </c>
      <c r="H95" s="2">
        <v>40000</v>
      </c>
    </row>
    <row r="96" spans="1:8" x14ac:dyDescent="0.5">
      <c r="A96" s="2" t="s">
        <v>6</v>
      </c>
      <c r="B96" s="4">
        <v>63165000</v>
      </c>
      <c r="C96" s="4">
        <v>63190000</v>
      </c>
      <c r="D96" s="4">
        <v>1</v>
      </c>
      <c r="E96" s="4">
        <v>62765000</v>
      </c>
      <c r="F96" s="4">
        <v>63225000</v>
      </c>
      <c r="G96" s="2">
        <v>-400000</v>
      </c>
      <c r="H96" s="2">
        <v>35000</v>
      </c>
    </row>
    <row r="97" spans="1:8" x14ac:dyDescent="0.5">
      <c r="A97" s="2" t="s">
        <v>6</v>
      </c>
      <c r="B97" s="4">
        <v>63165000</v>
      </c>
      <c r="C97" s="4">
        <v>63190000</v>
      </c>
      <c r="D97" s="4">
        <v>1</v>
      </c>
      <c r="E97" s="4">
        <v>62995000</v>
      </c>
      <c r="F97" s="4">
        <v>63195000</v>
      </c>
      <c r="G97" s="2">
        <v>-170000</v>
      </c>
      <c r="H97" s="2">
        <v>5000</v>
      </c>
    </row>
    <row r="98" spans="1:8" x14ac:dyDescent="0.5">
      <c r="A98" s="2" t="s">
        <v>7</v>
      </c>
      <c r="B98" s="4">
        <v>24550000</v>
      </c>
      <c r="C98" s="4">
        <v>24575000</v>
      </c>
      <c r="D98" s="4">
        <v>1</v>
      </c>
      <c r="E98" s="4">
        <v>24485000</v>
      </c>
      <c r="F98" s="4">
        <v>24815000</v>
      </c>
      <c r="G98" s="2">
        <v>-65000</v>
      </c>
      <c r="H98" s="2">
        <v>240000</v>
      </c>
    </row>
    <row r="99" spans="1:8" x14ac:dyDescent="0.5">
      <c r="A99" s="2" t="s">
        <v>7</v>
      </c>
      <c r="B99" s="4">
        <v>24550000</v>
      </c>
      <c r="C99" s="4">
        <v>24575000</v>
      </c>
      <c r="D99" s="4">
        <v>1</v>
      </c>
      <c r="E99" s="4">
        <v>24500000</v>
      </c>
      <c r="F99" s="4">
        <v>24595000</v>
      </c>
      <c r="G99" s="2">
        <v>-50000</v>
      </c>
      <c r="H99" s="2">
        <v>20000</v>
      </c>
    </row>
    <row r="100" spans="1:8" x14ac:dyDescent="0.5">
      <c r="A100" s="2" t="s">
        <v>7</v>
      </c>
      <c r="B100" s="4">
        <v>31270000</v>
      </c>
      <c r="C100" s="4">
        <v>31295000</v>
      </c>
      <c r="D100" s="4">
        <v>1</v>
      </c>
      <c r="E100" s="4">
        <v>30695000</v>
      </c>
      <c r="F100" s="4">
        <v>31445000</v>
      </c>
      <c r="G100" s="2">
        <v>-575000</v>
      </c>
      <c r="H100" s="2">
        <v>150000</v>
      </c>
    </row>
    <row r="101" spans="1:8" x14ac:dyDescent="0.5">
      <c r="A101" s="2" t="s">
        <v>7</v>
      </c>
      <c r="B101" s="4">
        <v>31270000</v>
      </c>
      <c r="C101" s="4">
        <v>31295000</v>
      </c>
      <c r="D101" s="4">
        <v>1</v>
      </c>
      <c r="E101" s="4">
        <v>31195000</v>
      </c>
      <c r="F101" s="4">
        <v>31385000</v>
      </c>
      <c r="G101" s="2">
        <v>-75000</v>
      </c>
      <c r="H101" s="2">
        <v>90000</v>
      </c>
    </row>
    <row r="102" spans="1:8" x14ac:dyDescent="0.5">
      <c r="A102" s="2" t="s">
        <v>7</v>
      </c>
      <c r="B102" s="4">
        <v>31345000</v>
      </c>
      <c r="C102" s="4">
        <v>31385000</v>
      </c>
      <c r="D102" s="4">
        <v>1</v>
      </c>
      <c r="E102" s="4">
        <v>30695000</v>
      </c>
      <c r="F102" s="4">
        <v>31445000</v>
      </c>
      <c r="G102" s="2">
        <v>-650000</v>
      </c>
      <c r="H102" s="2">
        <v>60000</v>
      </c>
    </row>
    <row r="103" spans="1:8" x14ac:dyDescent="0.5">
      <c r="A103" s="2" t="s">
        <v>7</v>
      </c>
      <c r="B103" s="4">
        <v>31345000</v>
      </c>
      <c r="C103" s="4">
        <v>31385000</v>
      </c>
      <c r="D103" s="4">
        <v>1</v>
      </c>
      <c r="E103" s="4">
        <v>31195000</v>
      </c>
      <c r="F103" s="4">
        <v>31385000</v>
      </c>
      <c r="G103" s="2">
        <v>-150000</v>
      </c>
      <c r="H103" s="2">
        <v>0</v>
      </c>
    </row>
    <row r="104" spans="1:8" x14ac:dyDescent="0.5">
      <c r="A104" s="2" t="s">
        <v>7</v>
      </c>
      <c r="B104" s="4">
        <v>33520000</v>
      </c>
      <c r="C104" s="4">
        <v>33545000</v>
      </c>
      <c r="D104" s="4">
        <v>1</v>
      </c>
      <c r="E104" s="4">
        <v>33250000</v>
      </c>
      <c r="F104" s="4">
        <v>33770000</v>
      </c>
      <c r="G104" s="2">
        <v>-270000</v>
      </c>
      <c r="H104" s="2">
        <v>225000</v>
      </c>
    </row>
    <row r="105" spans="1:8" x14ac:dyDescent="0.5">
      <c r="A105" s="2" t="s">
        <v>7</v>
      </c>
      <c r="B105" s="4">
        <v>33520000</v>
      </c>
      <c r="C105" s="4">
        <v>33545000</v>
      </c>
      <c r="D105" s="4">
        <v>1</v>
      </c>
      <c r="E105" s="4">
        <v>33325000</v>
      </c>
      <c r="F105" s="4">
        <v>33600000</v>
      </c>
      <c r="G105" s="2">
        <v>-195000</v>
      </c>
      <c r="H105" s="2">
        <v>55000</v>
      </c>
    </row>
    <row r="106" spans="1:8" x14ac:dyDescent="0.5">
      <c r="A106" s="2" t="s">
        <v>7</v>
      </c>
      <c r="B106" s="4">
        <v>40780000</v>
      </c>
      <c r="C106" s="4">
        <v>40820000</v>
      </c>
      <c r="D106" s="4">
        <v>1</v>
      </c>
      <c r="E106" s="4">
        <v>40510000</v>
      </c>
      <c r="F106" s="4">
        <v>41280000</v>
      </c>
      <c r="G106" s="2">
        <v>-270000</v>
      </c>
      <c r="H106" s="2">
        <v>460000</v>
      </c>
    </row>
    <row r="107" spans="1:8" x14ac:dyDescent="0.5">
      <c r="A107" s="2" t="s">
        <v>7</v>
      </c>
      <c r="B107" s="4">
        <v>40780000</v>
      </c>
      <c r="C107" s="4">
        <v>40820000</v>
      </c>
      <c r="D107" s="4">
        <v>1</v>
      </c>
      <c r="E107" s="4">
        <v>40630000</v>
      </c>
      <c r="F107" s="4">
        <v>41280000</v>
      </c>
      <c r="G107" s="2">
        <v>-150000</v>
      </c>
      <c r="H107" s="2">
        <v>460000</v>
      </c>
    </row>
    <row r="108" spans="1:8" x14ac:dyDescent="0.5">
      <c r="A108" s="2" t="s">
        <v>7</v>
      </c>
      <c r="B108" s="4">
        <v>41020000</v>
      </c>
      <c r="C108" s="4">
        <v>41045000</v>
      </c>
      <c r="D108" s="4">
        <v>1</v>
      </c>
      <c r="E108" s="4">
        <v>40510000</v>
      </c>
      <c r="F108" s="4">
        <v>41280000</v>
      </c>
      <c r="G108" s="2">
        <v>-510000</v>
      </c>
      <c r="H108" s="2">
        <v>235000</v>
      </c>
    </row>
    <row r="109" spans="1:8" x14ac:dyDescent="0.5">
      <c r="A109" s="2" t="s">
        <v>7</v>
      </c>
      <c r="B109" s="4">
        <v>41020000</v>
      </c>
      <c r="C109" s="4">
        <v>41045000</v>
      </c>
      <c r="D109" s="4">
        <v>1</v>
      </c>
      <c r="E109" s="4">
        <v>40630000</v>
      </c>
      <c r="F109" s="4">
        <v>41280000</v>
      </c>
      <c r="G109" s="2">
        <v>-390000</v>
      </c>
      <c r="H109" s="2">
        <v>235000</v>
      </c>
    </row>
    <row r="110" spans="1:8" x14ac:dyDescent="0.5">
      <c r="A110" s="2" t="s">
        <v>7</v>
      </c>
      <c r="B110" s="4">
        <v>41020000</v>
      </c>
      <c r="C110" s="4">
        <v>41045000</v>
      </c>
      <c r="D110" s="4">
        <v>1</v>
      </c>
      <c r="E110" s="4">
        <v>40960000</v>
      </c>
      <c r="F110" s="4">
        <v>41250000</v>
      </c>
      <c r="G110" s="2">
        <v>-60000</v>
      </c>
      <c r="H110" s="2">
        <v>205000</v>
      </c>
    </row>
    <row r="111" spans="1:8" x14ac:dyDescent="0.5">
      <c r="A111" s="2" t="s">
        <v>7</v>
      </c>
      <c r="B111" s="4">
        <v>41020000</v>
      </c>
      <c r="C111" s="4">
        <v>41045000</v>
      </c>
      <c r="D111" s="4">
        <v>1</v>
      </c>
      <c r="E111" s="4">
        <v>41020000</v>
      </c>
      <c r="F111" s="4">
        <v>41095000</v>
      </c>
      <c r="G111" s="2">
        <v>0</v>
      </c>
      <c r="H111" s="2">
        <v>50000</v>
      </c>
    </row>
    <row r="112" spans="1:8" x14ac:dyDescent="0.5">
      <c r="A112" s="2" t="s">
        <v>7</v>
      </c>
      <c r="B112" s="4">
        <v>41800000</v>
      </c>
      <c r="C112" s="4">
        <v>41825000</v>
      </c>
      <c r="D112" s="4">
        <v>1</v>
      </c>
      <c r="E112" s="4">
        <v>41640000</v>
      </c>
      <c r="F112" s="4">
        <v>41890000</v>
      </c>
      <c r="G112" s="2">
        <v>-160000</v>
      </c>
      <c r="H112" s="2">
        <v>65000</v>
      </c>
    </row>
    <row r="113" spans="1:8" x14ac:dyDescent="0.5">
      <c r="A113" s="2" t="s">
        <v>7</v>
      </c>
      <c r="B113" s="4">
        <v>50185000</v>
      </c>
      <c r="C113" s="4">
        <v>50240000</v>
      </c>
      <c r="D113" s="4">
        <v>1</v>
      </c>
      <c r="E113" s="4">
        <v>49825000</v>
      </c>
      <c r="F113" s="4">
        <v>50440000</v>
      </c>
      <c r="G113" s="2">
        <v>-360000</v>
      </c>
      <c r="H113" s="2">
        <v>200000</v>
      </c>
    </row>
    <row r="114" spans="1:8" x14ac:dyDescent="0.5">
      <c r="A114" s="2" t="s">
        <v>7</v>
      </c>
      <c r="B114" s="4">
        <v>111170000</v>
      </c>
      <c r="C114" s="4">
        <v>111210000</v>
      </c>
      <c r="D114" s="4">
        <v>1</v>
      </c>
      <c r="E114" s="4">
        <v>111100000</v>
      </c>
      <c r="F114" s="4">
        <v>111535000</v>
      </c>
      <c r="G114" s="2">
        <v>-70000</v>
      </c>
      <c r="H114" s="2">
        <v>325000</v>
      </c>
    </row>
    <row r="115" spans="1:8" x14ac:dyDescent="0.5">
      <c r="A115" s="2" t="s">
        <v>7</v>
      </c>
      <c r="B115" s="4">
        <v>111170000</v>
      </c>
      <c r="C115" s="4">
        <v>111210000</v>
      </c>
      <c r="D115" s="4">
        <v>1</v>
      </c>
      <c r="E115" s="4">
        <v>111100000</v>
      </c>
      <c r="F115" s="4">
        <v>111235000</v>
      </c>
      <c r="G115" s="2">
        <v>-70000</v>
      </c>
      <c r="H115" s="2">
        <v>25000</v>
      </c>
    </row>
    <row r="116" spans="1:8" x14ac:dyDescent="0.5">
      <c r="A116" s="2" t="s">
        <v>8</v>
      </c>
      <c r="B116" s="4">
        <v>73100000</v>
      </c>
      <c r="C116" s="4">
        <v>73125000</v>
      </c>
      <c r="D116" s="4">
        <v>1</v>
      </c>
      <c r="E116" s="4">
        <v>72975000</v>
      </c>
      <c r="F116" s="4">
        <v>73390000</v>
      </c>
      <c r="G116" s="2">
        <v>-125000</v>
      </c>
      <c r="H116" s="2">
        <v>265000</v>
      </c>
    </row>
    <row r="117" spans="1:8" x14ac:dyDescent="0.5">
      <c r="A117" s="2" t="s">
        <v>8</v>
      </c>
      <c r="B117" s="4">
        <v>75905000</v>
      </c>
      <c r="C117" s="4">
        <v>75930000</v>
      </c>
      <c r="D117" s="4">
        <v>1</v>
      </c>
      <c r="E117" s="4">
        <v>75305000</v>
      </c>
      <c r="F117" s="4">
        <v>76130000</v>
      </c>
      <c r="G117" s="2">
        <v>-600000</v>
      </c>
      <c r="H117" s="2">
        <v>200000</v>
      </c>
    </row>
    <row r="118" spans="1:8" x14ac:dyDescent="0.5">
      <c r="A118" s="2" t="s">
        <v>8</v>
      </c>
      <c r="B118" s="4">
        <v>75905000</v>
      </c>
      <c r="C118" s="4">
        <v>75930000</v>
      </c>
      <c r="D118" s="4">
        <v>1</v>
      </c>
      <c r="E118" s="4">
        <v>75580000</v>
      </c>
      <c r="F118" s="4">
        <v>76040000</v>
      </c>
      <c r="G118" s="2">
        <v>-325000</v>
      </c>
      <c r="H118" s="2">
        <v>110000</v>
      </c>
    </row>
    <row r="119" spans="1:8" x14ac:dyDescent="0.5">
      <c r="A119" s="2" t="s">
        <v>8</v>
      </c>
      <c r="B119" s="4">
        <v>75905000</v>
      </c>
      <c r="C119" s="4">
        <v>75930000</v>
      </c>
      <c r="D119" s="4">
        <v>1</v>
      </c>
      <c r="E119" s="4">
        <v>75770000</v>
      </c>
      <c r="F119" s="4">
        <v>76035000</v>
      </c>
      <c r="G119" s="2">
        <v>-135000</v>
      </c>
      <c r="H119" s="2">
        <v>105000</v>
      </c>
    </row>
    <row r="120" spans="1:8" x14ac:dyDescent="0.5">
      <c r="A120" s="2" t="s">
        <v>8</v>
      </c>
      <c r="B120" s="4">
        <v>75905000</v>
      </c>
      <c r="C120" s="4">
        <v>75930000</v>
      </c>
      <c r="D120" s="4">
        <v>1</v>
      </c>
      <c r="E120" s="4">
        <v>75770000</v>
      </c>
      <c r="F120" s="4">
        <v>76130000</v>
      </c>
      <c r="G120" s="2">
        <v>-135000</v>
      </c>
      <c r="H120" s="2">
        <v>200000</v>
      </c>
    </row>
    <row r="121" spans="1:8" x14ac:dyDescent="0.5">
      <c r="A121" s="2" t="s">
        <v>8</v>
      </c>
      <c r="B121" s="4">
        <v>75905000</v>
      </c>
      <c r="C121" s="4">
        <v>75930000</v>
      </c>
      <c r="D121" s="4">
        <v>1</v>
      </c>
      <c r="E121" s="4">
        <v>75775000</v>
      </c>
      <c r="F121" s="4">
        <v>75950000</v>
      </c>
      <c r="G121" s="2">
        <v>-130000</v>
      </c>
      <c r="H121" s="2">
        <v>20000</v>
      </c>
    </row>
    <row r="122" spans="1:8" x14ac:dyDescent="0.5">
      <c r="A122" s="2" t="s">
        <v>8</v>
      </c>
      <c r="B122" s="4">
        <v>93155000</v>
      </c>
      <c r="C122" s="4">
        <v>93180000</v>
      </c>
      <c r="D122" s="4">
        <v>1</v>
      </c>
      <c r="E122" s="4">
        <v>92550000</v>
      </c>
      <c r="F122" s="4">
        <v>93260000</v>
      </c>
      <c r="G122" s="2">
        <v>-605000</v>
      </c>
      <c r="H122" s="2">
        <v>80000</v>
      </c>
    </row>
    <row r="123" spans="1:8" x14ac:dyDescent="0.5">
      <c r="A123" s="2" t="s">
        <v>8</v>
      </c>
      <c r="B123" s="4">
        <v>93155000</v>
      </c>
      <c r="C123" s="4">
        <v>93180000</v>
      </c>
      <c r="D123" s="4">
        <v>1</v>
      </c>
      <c r="E123" s="4">
        <v>92965000</v>
      </c>
      <c r="F123" s="4">
        <v>93260000</v>
      </c>
      <c r="G123" s="2">
        <v>-190000</v>
      </c>
      <c r="H123" s="2">
        <v>80000</v>
      </c>
    </row>
    <row r="124" spans="1:8" x14ac:dyDescent="0.5">
      <c r="A124" s="2" t="s">
        <v>8</v>
      </c>
      <c r="B124" s="4">
        <v>93155000</v>
      </c>
      <c r="C124" s="4">
        <v>93180000</v>
      </c>
      <c r="D124" s="4">
        <v>1</v>
      </c>
      <c r="E124" s="4">
        <v>93155000</v>
      </c>
      <c r="F124" s="4">
        <v>93260000</v>
      </c>
      <c r="G124" s="2">
        <v>0</v>
      </c>
      <c r="H124" s="2">
        <v>80000</v>
      </c>
    </row>
    <row r="125" spans="1:8" x14ac:dyDescent="0.5">
      <c r="A125" s="2" t="s">
        <v>8</v>
      </c>
      <c r="B125" s="4">
        <v>93440000</v>
      </c>
      <c r="C125" s="4">
        <v>93465000</v>
      </c>
      <c r="D125" s="4">
        <v>1</v>
      </c>
      <c r="E125" s="4">
        <v>93415000</v>
      </c>
      <c r="F125" s="4">
        <v>93650000</v>
      </c>
      <c r="G125" s="2">
        <v>-25000</v>
      </c>
      <c r="H125" s="2">
        <v>185000</v>
      </c>
    </row>
    <row r="126" spans="1:8" x14ac:dyDescent="0.5">
      <c r="A126" s="2" t="s">
        <v>8</v>
      </c>
      <c r="B126" s="4">
        <v>93470000</v>
      </c>
      <c r="C126" s="4">
        <v>93510000</v>
      </c>
      <c r="D126" s="4">
        <v>1</v>
      </c>
      <c r="E126" s="4">
        <v>93415000</v>
      </c>
      <c r="F126" s="4">
        <v>93650000</v>
      </c>
      <c r="G126" s="2">
        <v>-55000</v>
      </c>
      <c r="H126" s="2">
        <v>140000</v>
      </c>
    </row>
    <row r="127" spans="1:8" x14ac:dyDescent="0.5">
      <c r="A127" s="2" t="s">
        <v>8</v>
      </c>
      <c r="B127" s="4">
        <v>93590000</v>
      </c>
      <c r="C127" s="4">
        <v>93615000</v>
      </c>
      <c r="D127" s="4">
        <v>1</v>
      </c>
      <c r="E127" s="4">
        <v>93415000</v>
      </c>
      <c r="F127" s="4">
        <v>93650000</v>
      </c>
      <c r="G127" s="2">
        <v>-175000</v>
      </c>
      <c r="H127" s="2">
        <v>35000</v>
      </c>
    </row>
    <row r="128" spans="1:8" x14ac:dyDescent="0.5">
      <c r="A128" s="2" t="s">
        <v>8</v>
      </c>
      <c r="B128" s="4">
        <v>94460000</v>
      </c>
      <c r="C128" s="4">
        <v>94485000</v>
      </c>
      <c r="D128" s="4">
        <v>1</v>
      </c>
      <c r="E128" s="4">
        <v>94395000</v>
      </c>
      <c r="F128" s="4">
        <v>94495000</v>
      </c>
      <c r="G128" s="2">
        <v>-65000</v>
      </c>
      <c r="H128" s="2">
        <v>10000</v>
      </c>
    </row>
    <row r="129" spans="1:8" x14ac:dyDescent="0.5">
      <c r="A129" s="2" t="s">
        <v>8</v>
      </c>
      <c r="B129" s="4">
        <v>94460000</v>
      </c>
      <c r="C129" s="4">
        <v>94485000</v>
      </c>
      <c r="D129" s="4">
        <v>1</v>
      </c>
      <c r="E129" s="4">
        <v>94395000</v>
      </c>
      <c r="F129" s="4">
        <v>94650000</v>
      </c>
      <c r="G129" s="2">
        <v>-65000</v>
      </c>
      <c r="H129" s="2">
        <v>165000</v>
      </c>
    </row>
    <row r="130" spans="1:8" x14ac:dyDescent="0.5">
      <c r="A130" s="2" t="s">
        <v>9</v>
      </c>
      <c r="B130" s="4">
        <v>41235000</v>
      </c>
      <c r="C130" s="4">
        <v>41260000</v>
      </c>
      <c r="D130" s="4">
        <v>1</v>
      </c>
      <c r="E130" s="4">
        <v>41190000</v>
      </c>
      <c r="F130" s="4">
        <v>41520000</v>
      </c>
      <c r="G130" s="2">
        <v>-45000</v>
      </c>
      <c r="H130" s="2">
        <v>260000</v>
      </c>
    </row>
    <row r="131" spans="1:8" x14ac:dyDescent="0.5">
      <c r="A131" s="2" t="s">
        <v>9</v>
      </c>
      <c r="B131" s="4">
        <v>41235000</v>
      </c>
      <c r="C131" s="4">
        <v>41260000</v>
      </c>
      <c r="D131" s="4">
        <v>1</v>
      </c>
      <c r="E131" s="4">
        <v>41230000</v>
      </c>
      <c r="F131" s="4">
        <v>41335000</v>
      </c>
      <c r="G131" s="2">
        <v>-5000</v>
      </c>
      <c r="H131" s="2">
        <v>75000</v>
      </c>
    </row>
    <row r="132" spans="1:8" x14ac:dyDescent="0.5">
      <c r="A132" s="2" t="s">
        <v>9</v>
      </c>
      <c r="B132" s="4">
        <v>41805000</v>
      </c>
      <c r="C132" s="4">
        <v>41830000</v>
      </c>
      <c r="D132" s="4">
        <v>1</v>
      </c>
      <c r="E132" s="4">
        <v>41725000</v>
      </c>
      <c r="F132" s="4">
        <v>42220000</v>
      </c>
      <c r="G132" s="2">
        <v>-80000</v>
      </c>
      <c r="H132" s="2">
        <v>390000</v>
      </c>
    </row>
    <row r="133" spans="1:8" x14ac:dyDescent="0.5">
      <c r="A133" s="2" t="s">
        <v>9</v>
      </c>
      <c r="B133" s="4">
        <v>70415000</v>
      </c>
      <c r="C133" s="4">
        <v>70440000</v>
      </c>
      <c r="D133" s="4">
        <v>1</v>
      </c>
      <c r="E133" s="4">
        <v>69755000</v>
      </c>
      <c r="F133" s="4">
        <v>70840000</v>
      </c>
      <c r="G133" s="2">
        <v>-660000</v>
      </c>
      <c r="H133" s="2">
        <v>400000</v>
      </c>
    </row>
    <row r="134" spans="1:8" x14ac:dyDescent="0.5">
      <c r="A134" s="2" t="s">
        <v>9</v>
      </c>
      <c r="B134" s="4">
        <v>70415000</v>
      </c>
      <c r="C134" s="4">
        <v>70440000</v>
      </c>
      <c r="D134" s="4">
        <v>1</v>
      </c>
      <c r="E134" s="4">
        <v>70395000</v>
      </c>
      <c r="F134" s="4">
        <v>70815000</v>
      </c>
      <c r="G134" s="2">
        <v>-20000</v>
      </c>
      <c r="H134" s="2">
        <v>375000</v>
      </c>
    </row>
    <row r="135" spans="1:8" x14ac:dyDescent="0.5">
      <c r="A135" s="2" t="s">
        <v>9</v>
      </c>
      <c r="B135" s="4">
        <v>77795000</v>
      </c>
      <c r="C135" s="4">
        <v>77820000</v>
      </c>
      <c r="D135" s="4">
        <v>1</v>
      </c>
      <c r="E135" s="4">
        <v>77400000</v>
      </c>
      <c r="F135" s="4">
        <v>77840000</v>
      </c>
      <c r="G135" s="2">
        <v>-395000</v>
      </c>
      <c r="H135" s="2">
        <v>20000</v>
      </c>
    </row>
    <row r="136" spans="1:8" x14ac:dyDescent="0.5">
      <c r="A136" s="2" t="s">
        <v>9</v>
      </c>
      <c r="B136" s="4">
        <v>78395000</v>
      </c>
      <c r="C136" s="4">
        <v>78435000</v>
      </c>
      <c r="D136" s="4">
        <v>1</v>
      </c>
      <c r="E136" s="4">
        <v>78230000</v>
      </c>
      <c r="F136" s="4">
        <v>78555000</v>
      </c>
      <c r="G136" s="2">
        <v>-165000</v>
      </c>
      <c r="H136" s="2">
        <v>120000</v>
      </c>
    </row>
    <row r="137" spans="1:8" x14ac:dyDescent="0.5">
      <c r="A137" s="2" t="s">
        <v>9</v>
      </c>
      <c r="B137" s="4">
        <v>101625000</v>
      </c>
      <c r="C137" s="4">
        <v>101650000</v>
      </c>
      <c r="D137" s="4">
        <v>1</v>
      </c>
      <c r="E137" s="4">
        <v>101590000</v>
      </c>
      <c r="F137" s="4">
        <v>101820000</v>
      </c>
      <c r="G137" s="2">
        <v>-35000</v>
      </c>
      <c r="H137" s="2">
        <v>170000</v>
      </c>
    </row>
    <row r="138" spans="1:8" x14ac:dyDescent="0.5">
      <c r="A138" s="2" t="s">
        <v>10</v>
      </c>
      <c r="B138" s="4">
        <v>11700000</v>
      </c>
      <c r="C138" s="4">
        <v>11725000</v>
      </c>
      <c r="D138" s="4">
        <v>1</v>
      </c>
      <c r="E138" s="4">
        <v>11485000</v>
      </c>
      <c r="F138" s="4">
        <v>11945000</v>
      </c>
      <c r="G138" s="2">
        <v>-215000</v>
      </c>
      <c r="H138" s="2">
        <v>220000</v>
      </c>
    </row>
    <row r="139" spans="1:8" x14ac:dyDescent="0.5">
      <c r="A139" s="2" t="s">
        <v>10</v>
      </c>
      <c r="B139" s="4">
        <v>11700000</v>
      </c>
      <c r="C139" s="4">
        <v>11725000</v>
      </c>
      <c r="D139" s="4">
        <v>1</v>
      </c>
      <c r="E139" s="4">
        <v>11485000</v>
      </c>
      <c r="F139" s="4">
        <v>11765000</v>
      </c>
      <c r="G139" s="2">
        <v>-215000</v>
      </c>
      <c r="H139" s="2">
        <v>40000</v>
      </c>
    </row>
    <row r="140" spans="1:8" x14ac:dyDescent="0.5">
      <c r="A140" s="2" t="s">
        <v>10</v>
      </c>
      <c r="B140" s="4">
        <v>11700000</v>
      </c>
      <c r="C140" s="4">
        <v>11725000</v>
      </c>
      <c r="D140" s="4">
        <v>1</v>
      </c>
      <c r="E140" s="4">
        <v>11625000</v>
      </c>
      <c r="F140" s="4">
        <v>11760000</v>
      </c>
      <c r="G140" s="2">
        <v>-75000</v>
      </c>
      <c r="H140" s="2">
        <v>35000</v>
      </c>
    </row>
    <row r="141" spans="1:8" x14ac:dyDescent="0.5">
      <c r="A141" s="2" t="s">
        <v>10</v>
      </c>
      <c r="B141" s="4">
        <v>23380000</v>
      </c>
      <c r="C141" s="4">
        <v>23405000</v>
      </c>
      <c r="D141" s="4">
        <v>1</v>
      </c>
      <c r="E141" s="4">
        <v>23100000</v>
      </c>
      <c r="F141" s="4">
        <v>23565000</v>
      </c>
      <c r="G141" s="2">
        <v>-280000</v>
      </c>
      <c r="H141" s="2">
        <v>160000</v>
      </c>
    </row>
    <row r="142" spans="1:8" x14ac:dyDescent="0.5">
      <c r="A142" s="2" t="s">
        <v>10</v>
      </c>
      <c r="B142" s="4">
        <v>23380000</v>
      </c>
      <c r="C142" s="4">
        <v>23405000</v>
      </c>
      <c r="D142" s="4">
        <v>1</v>
      </c>
      <c r="E142" s="4">
        <v>23180000</v>
      </c>
      <c r="F142" s="4">
        <v>23455000</v>
      </c>
      <c r="G142" s="2">
        <v>-200000</v>
      </c>
      <c r="H142" s="2">
        <v>50000</v>
      </c>
    </row>
    <row r="143" spans="1:8" x14ac:dyDescent="0.5">
      <c r="A143" s="2" t="s">
        <v>10</v>
      </c>
      <c r="B143" s="4">
        <v>31125000</v>
      </c>
      <c r="C143" s="4">
        <v>31150000</v>
      </c>
      <c r="D143" s="4">
        <v>1</v>
      </c>
      <c r="E143" s="4">
        <v>30960000</v>
      </c>
      <c r="F143" s="4">
        <v>31470000</v>
      </c>
      <c r="G143" s="2">
        <v>-165000</v>
      </c>
      <c r="H143" s="2">
        <v>320000</v>
      </c>
    </row>
    <row r="144" spans="1:8" x14ac:dyDescent="0.5">
      <c r="A144" s="2" t="s">
        <v>10</v>
      </c>
      <c r="B144" s="4">
        <v>31125000</v>
      </c>
      <c r="C144" s="4">
        <v>31150000</v>
      </c>
      <c r="D144" s="4">
        <v>1</v>
      </c>
      <c r="E144" s="4">
        <v>30965000</v>
      </c>
      <c r="F144" s="4">
        <v>31160000</v>
      </c>
      <c r="G144" s="2">
        <v>-160000</v>
      </c>
      <c r="H144" s="2">
        <v>10000</v>
      </c>
    </row>
    <row r="145" spans="1:8" x14ac:dyDescent="0.5">
      <c r="A145" s="2" t="s">
        <v>10</v>
      </c>
      <c r="B145" s="4">
        <v>56890000</v>
      </c>
      <c r="C145" s="4">
        <v>56915000</v>
      </c>
      <c r="D145" s="4">
        <v>1</v>
      </c>
      <c r="E145" s="4">
        <v>56890000</v>
      </c>
      <c r="F145" s="4">
        <v>56985000</v>
      </c>
      <c r="G145" s="2">
        <v>0</v>
      </c>
      <c r="H145" s="2">
        <v>70000</v>
      </c>
    </row>
    <row r="146" spans="1:8" x14ac:dyDescent="0.5">
      <c r="A146" s="2" t="s">
        <v>10</v>
      </c>
      <c r="B146" s="4">
        <v>66970000</v>
      </c>
      <c r="C146" s="4">
        <v>67010000</v>
      </c>
      <c r="D146" s="4">
        <v>1</v>
      </c>
      <c r="E146" s="4">
        <v>66925000</v>
      </c>
      <c r="F146" s="4">
        <v>67510000</v>
      </c>
      <c r="G146" s="2">
        <v>-45000</v>
      </c>
      <c r="H146" s="2">
        <v>500000</v>
      </c>
    </row>
    <row r="147" spans="1:8" x14ac:dyDescent="0.5">
      <c r="A147" s="2" t="s">
        <v>10</v>
      </c>
      <c r="B147" s="4">
        <v>66970000</v>
      </c>
      <c r="C147" s="4">
        <v>67010000</v>
      </c>
      <c r="D147" s="4">
        <v>1</v>
      </c>
      <c r="E147" s="4">
        <v>66970000</v>
      </c>
      <c r="F147" s="4">
        <v>67225000</v>
      </c>
      <c r="G147" s="2">
        <v>0</v>
      </c>
      <c r="H147" s="2">
        <v>215000</v>
      </c>
    </row>
    <row r="148" spans="1:8" x14ac:dyDescent="0.5">
      <c r="A148" s="2" t="s">
        <v>10</v>
      </c>
      <c r="B148" s="4">
        <v>67465000</v>
      </c>
      <c r="C148" s="4">
        <v>67490000</v>
      </c>
      <c r="D148" s="4">
        <v>1</v>
      </c>
      <c r="E148" s="4">
        <v>66925000</v>
      </c>
      <c r="F148" s="4">
        <v>67510000</v>
      </c>
      <c r="G148" s="2">
        <v>-540000</v>
      </c>
      <c r="H148" s="2">
        <v>20000</v>
      </c>
    </row>
    <row r="149" spans="1:8" x14ac:dyDescent="0.5">
      <c r="A149" s="2" t="s">
        <v>10</v>
      </c>
      <c r="B149" s="4">
        <v>67465000</v>
      </c>
      <c r="C149" s="4">
        <v>67490000</v>
      </c>
      <c r="D149" s="4">
        <v>1</v>
      </c>
      <c r="E149" s="4">
        <v>67280000</v>
      </c>
      <c r="F149" s="4">
        <v>67505000</v>
      </c>
      <c r="G149" s="2">
        <v>-185000</v>
      </c>
      <c r="H149" s="2">
        <v>15000</v>
      </c>
    </row>
    <row r="150" spans="1:8" x14ac:dyDescent="0.5">
      <c r="A150" s="2" t="s">
        <v>10</v>
      </c>
      <c r="B150" s="4">
        <v>68065000</v>
      </c>
      <c r="C150" s="4">
        <v>68090000</v>
      </c>
      <c r="D150" s="4">
        <v>1</v>
      </c>
      <c r="E150" s="4">
        <v>67515000</v>
      </c>
      <c r="F150" s="4">
        <v>68280000</v>
      </c>
      <c r="G150" s="2">
        <v>-550000</v>
      </c>
      <c r="H150" s="2">
        <v>190000</v>
      </c>
    </row>
    <row r="151" spans="1:8" x14ac:dyDescent="0.5">
      <c r="A151" s="2" t="s">
        <v>10</v>
      </c>
      <c r="B151" s="4">
        <v>68065000</v>
      </c>
      <c r="C151" s="4">
        <v>68090000</v>
      </c>
      <c r="D151" s="4">
        <v>1</v>
      </c>
      <c r="E151" s="4">
        <v>67695000</v>
      </c>
      <c r="F151" s="4">
        <v>68275000</v>
      </c>
      <c r="G151" s="2">
        <v>-370000</v>
      </c>
      <c r="H151" s="2">
        <v>185000</v>
      </c>
    </row>
    <row r="152" spans="1:8" x14ac:dyDescent="0.5">
      <c r="A152" s="2" t="s">
        <v>10</v>
      </c>
      <c r="B152" s="4">
        <v>68065000</v>
      </c>
      <c r="C152" s="4">
        <v>68090000</v>
      </c>
      <c r="D152" s="4">
        <v>1</v>
      </c>
      <c r="E152" s="4">
        <v>67700000</v>
      </c>
      <c r="F152" s="4">
        <v>68115000</v>
      </c>
      <c r="G152" s="2">
        <v>-365000</v>
      </c>
      <c r="H152" s="2">
        <v>25000</v>
      </c>
    </row>
    <row r="153" spans="1:8" x14ac:dyDescent="0.5">
      <c r="A153" s="2" t="s">
        <v>10</v>
      </c>
      <c r="B153" s="4">
        <v>68065000</v>
      </c>
      <c r="C153" s="4">
        <v>68090000</v>
      </c>
      <c r="D153" s="4">
        <v>1</v>
      </c>
      <c r="E153" s="4">
        <v>67985000</v>
      </c>
      <c r="F153" s="4">
        <v>68100000</v>
      </c>
      <c r="G153" s="2">
        <v>-80000</v>
      </c>
      <c r="H153" s="2">
        <v>10000</v>
      </c>
    </row>
    <row r="154" spans="1:8" x14ac:dyDescent="0.5">
      <c r="A154" s="2" t="s">
        <v>10</v>
      </c>
      <c r="B154" s="4">
        <v>68410000</v>
      </c>
      <c r="C154" s="4">
        <v>68435000</v>
      </c>
      <c r="D154" s="4">
        <v>1</v>
      </c>
      <c r="E154" s="4">
        <v>68405000</v>
      </c>
      <c r="F154" s="4">
        <v>69345000</v>
      </c>
      <c r="G154" s="2">
        <v>-5000</v>
      </c>
      <c r="H154" s="2">
        <v>910000</v>
      </c>
    </row>
    <row r="155" spans="1:8" x14ac:dyDescent="0.5">
      <c r="A155" s="2" t="s">
        <v>10</v>
      </c>
      <c r="B155" s="4">
        <v>68410000</v>
      </c>
      <c r="C155" s="4">
        <v>68435000</v>
      </c>
      <c r="D155" s="4">
        <v>1</v>
      </c>
      <c r="E155" s="4">
        <v>68405000</v>
      </c>
      <c r="F155" s="4">
        <v>69175000</v>
      </c>
      <c r="G155" s="2">
        <v>-5000</v>
      </c>
      <c r="H155" s="2">
        <v>740000</v>
      </c>
    </row>
    <row r="156" spans="1:8" x14ac:dyDescent="0.5">
      <c r="A156" s="2" t="s">
        <v>10</v>
      </c>
      <c r="B156" s="4">
        <v>68410000</v>
      </c>
      <c r="C156" s="4">
        <v>68435000</v>
      </c>
      <c r="D156" s="4">
        <v>1</v>
      </c>
      <c r="E156" s="4">
        <v>68405000</v>
      </c>
      <c r="F156" s="4">
        <v>68560000</v>
      </c>
      <c r="G156" s="2">
        <v>-5000</v>
      </c>
      <c r="H156" s="2">
        <v>125000</v>
      </c>
    </row>
    <row r="157" spans="1:8" x14ac:dyDescent="0.5">
      <c r="A157" s="2" t="s">
        <v>10</v>
      </c>
      <c r="B157" s="4">
        <v>85735000</v>
      </c>
      <c r="C157" s="4">
        <v>85775000</v>
      </c>
      <c r="D157" s="4">
        <v>1</v>
      </c>
      <c r="E157" s="4">
        <v>85125000</v>
      </c>
      <c r="F157" s="4">
        <v>85805000</v>
      </c>
      <c r="G157" s="2">
        <v>-610000</v>
      </c>
      <c r="H157" s="2">
        <v>30000</v>
      </c>
    </row>
    <row r="158" spans="1:8" x14ac:dyDescent="0.5">
      <c r="A158" s="2" t="s">
        <v>10</v>
      </c>
      <c r="B158" s="4">
        <v>85735000</v>
      </c>
      <c r="C158" s="4">
        <v>85775000</v>
      </c>
      <c r="D158" s="4">
        <v>1</v>
      </c>
      <c r="E158" s="4">
        <v>85675000</v>
      </c>
      <c r="F158" s="4">
        <v>85815000</v>
      </c>
      <c r="G158" s="2">
        <v>-60000</v>
      </c>
      <c r="H158" s="2">
        <v>40000</v>
      </c>
    </row>
    <row r="159" spans="1:8" x14ac:dyDescent="0.5">
      <c r="A159" s="2" t="s">
        <v>11</v>
      </c>
      <c r="B159" s="4">
        <v>18040000</v>
      </c>
      <c r="C159" s="4">
        <v>18065000</v>
      </c>
      <c r="D159" s="4">
        <v>1</v>
      </c>
      <c r="E159" s="4">
        <v>18030000</v>
      </c>
      <c r="F159" s="4">
        <v>18120000</v>
      </c>
      <c r="G159" s="2">
        <v>-10000</v>
      </c>
      <c r="H159" s="2">
        <v>55000</v>
      </c>
    </row>
    <row r="160" spans="1:8" x14ac:dyDescent="0.5">
      <c r="A160" s="2" t="s">
        <v>11</v>
      </c>
      <c r="B160" s="4">
        <v>29840000</v>
      </c>
      <c r="C160" s="4">
        <v>29865000</v>
      </c>
      <c r="D160" s="4">
        <v>1</v>
      </c>
      <c r="E160" s="4">
        <v>29715000</v>
      </c>
      <c r="F160" s="4">
        <v>30185000</v>
      </c>
      <c r="G160" s="2">
        <v>-125000</v>
      </c>
      <c r="H160" s="2">
        <v>320000</v>
      </c>
    </row>
    <row r="161" spans="1:8" x14ac:dyDescent="0.5">
      <c r="A161" s="2" t="s">
        <v>11</v>
      </c>
      <c r="B161" s="4">
        <v>29840000</v>
      </c>
      <c r="C161" s="4">
        <v>29865000</v>
      </c>
      <c r="D161" s="4">
        <v>1</v>
      </c>
      <c r="E161" s="4">
        <v>29735000</v>
      </c>
      <c r="F161" s="4">
        <v>29865000</v>
      </c>
      <c r="G161" s="2">
        <v>-105000</v>
      </c>
      <c r="H161" s="2">
        <v>0</v>
      </c>
    </row>
    <row r="162" spans="1:8" x14ac:dyDescent="0.5">
      <c r="A162" s="2" t="s">
        <v>11</v>
      </c>
      <c r="B162" s="4">
        <v>47650000</v>
      </c>
      <c r="C162" s="4">
        <v>47675000</v>
      </c>
      <c r="D162" s="4">
        <v>1</v>
      </c>
      <c r="E162" s="4">
        <v>47640000</v>
      </c>
      <c r="F162" s="4">
        <v>47885000</v>
      </c>
      <c r="G162" s="2">
        <v>-10000</v>
      </c>
      <c r="H162" s="2">
        <v>210000</v>
      </c>
    </row>
    <row r="163" spans="1:8" x14ac:dyDescent="0.5">
      <c r="A163" s="2" t="s">
        <v>11</v>
      </c>
      <c r="B163" s="4">
        <v>47650000</v>
      </c>
      <c r="C163" s="4">
        <v>47675000</v>
      </c>
      <c r="D163" s="4">
        <v>1</v>
      </c>
      <c r="E163" s="4">
        <v>47645000</v>
      </c>
      <c r="F163" s="4">
        <v>47775000</v>
      </c>
      <c r="G163" s="2">
        <v>-5000</v>
      </c>
      <c r="H163" s="2">
        <v>100000</v>
      </c>
    </row>
    <row r="164" spans="1:8" x14ac:dyDescent="0.5">
      <c r="A164" s="2" t="s">
        <v>11</v>
      </c>
      <c r="B164" s="4">
        <v>76240000</v>
      </c>
      <c r="C164" s="4">
        <v>76265000</v>
      </c>
      <c r="D164" s="4">
        <v>1</v>
      </c>
      <c r="E164" s="4">
        <v>76070000</v>
      </c>
      <c r="F164" s="4">
        <v>76430000</v>
      </c>
      <c r="G164" s="2">
        <v>-170000</v>
      </c>
      <c r="H164" s="2">
        <v>165000</v>
      </c>
    </row>
    <row r="165" spans="1:8" x14ac:dyDescent="0.5">
      <c r="A165" s="2" t="s">
        <v>12</v>
      </c>
      <c r="B165" s="4">
        <v>20955000</v>
      </c>
      <c r="C165" s="4">
        <v>20995000</v>
      </c>
      <c r="D165" s="4">
        <v>1</v>
      </c>
      <c r="E165" s="4">
        <v>20360000</v>
      </c>
      <c r="F165" s="4">
        <v>21070000</v>
      </c>
      <c r="G165" s="2">
        <v>-595000</v>
      </c>
      <c r="H165" s="2">
        <v>75000</v>
      </c>
    </row>
    <row r="166" spans="1:8" x14ac:dyDescent="0.5">
      <c r="A166" s="2" t="s">
        <v>12</v>
      </c>
      <c r="B166" s="4">
        <v>20955000</v>
      </c>
      <c r="C166" s="4">
        <v>20995000</v>
      </c>
      <c r="D166" s="4">
        <v>1</v>
      </c>
      <c r="E166" s="4">
        <v>20705000</v>
      </c>
      <c r="F166" s="4">
        <v>20995000</v>
      </c>
      <c r="G166" s="2">
        <v>-250000</v>
      </c>
      <c r="H166" s="2">
        <v>0</v>
      </c>
    </row>
    <row r="167" spans="1:8" x14ac:dyDescent="0.5">
      <c r="A167" s="2" t="s">
        <v>12</v>
      </c>
      <c r="B167" s="4">
        <v>21420000</v>
      </c>
      <c r="C167" s="4">
        <v>21445000</v>
      </c>
      <c r="D167" s="4">
        <v>1</v>
      </c>
      <c r="E167" s="4">
        <v>21170000</v>
      </c>
      <c r="F167" s="4">
        <v>21725000</v>
      </c>
      <c r="G167" s="2">
        <v>-250000</v>
      </c>
      <c r="H167" s="2">
        <v>280000</v>
      </c>
    </row>
    <row r="168" spans="1:8" x14ac:dyDescent="0.5">
      <c r="A168" s="2" t="s">
        <v>12</v>
      </c>
      <c r="B168" s="4">
        <v>29130000</v>
      </c>
      <c r="C168" s="4">
        <v>29155000</v>
      </c>
      <c r="D168" s="4">
        <v>1</v>
      </c>
      <c r="E168" s="4">
        <v>29105000</v>
      </c>
      <c r="F168" s="4">
        <v>29705000</v>
      </c>
      <c r="G168" s="2">
        <v>-25000</v>
      </c>
      <c r="H168" s="2">
        <v>550000</v>
      </c>
    </row>
    <row r="169" spans="1:8" x14ac:dyDescent="0.5">
      <c r="A169" s="2" t="s">
        <v>12</v>
      </c>
      <c r="B169" s="4">
        <v>29130000</v>
      </c>
      <c r="C169" s="4">
        <v>29155000</v>
      </c>
      <c r="D169" s="4">
        <v>1</v>
      </c>
      <c r="E169" s="4">
        <v>29125000</v>
      </c>
      <c r="F169" s="4">
        <v>29415000</v>
      </c>
      <c r="G169" s="2">
        <v>-5000</v>
      </c>
      <c r="H169" s="2">
        <v>260000</v>
      </c>
    </row>
    <row r="170" spans="1:8" x14ac:dyDescent="0.5">
      <c r="A170" s="2" t="s">
        <v>12</v>
      </c>
      <c r="B170" s="4">
        <v>42435000</v>
      </c>
      <c r="C170" s="4">
        <v>42475000</v>
      </c>
      <c r="D170" s="4">
        <v>1</v>
      </c>
      <c r="E170" s="4">
        <v>42235000</v>
      </c>
      <c r="F170" s="4">
        <v>42820000</v>
      </c>
      <c r="G170" s="2">
        <v>-200000</v>
      </c>
      <c r="H170" s="2">
        <v>345000</v>
      </c>
    </row>
    <row r="171" spans="1:8" x14ac:dyDescent="0.5">
      <c r="A171" s="2" t="s">
        <v>12</v>
      </c>
      <c r="B171" s="4">
        <v>42435000</v>
      </c>
      <c r="C171" s="4">
        <v>42475000</v>
      </c>
      <c r="D171" s="4">
        <v>1</v>
      </c>
      <c r="E171" s="4">
        <v>42255000</v>
      </c>
      <c r="F171" s="4">
        <v>42490000</v>
      </c>
      <c r="G171" s="2">
        <v>-180000</v>
      </c>
      <c r="H171" s="2">
        <v>15000</v>
      </c>
    </row>
    <row r="172" spans="1:8" x14ac:dyDescent="0.5">
      <c r="A172" s="2" t="s">
        <v>12</v>
      </c>
      <c r="B172" s="4">
        <v>46200000</v>
      </c>
      <c r="C172" s="4">
        <v>46225000</v>
      </c>
      <c r="D172" s="4">
        <v>1</v>
      </c>
      <c r="E172" s="4">
        <v>46195000</v>
      </c>
      <c r="F172" s="4">
        <v>46995000</v>
      </c>
      <c r="G172" s="2">
        <v>-5000</v>
      </c>
      <c r="H172" s="2">
        <v>770000</v>
      </c>
    </row>
    <row r="173" spans="1:8" x14ac:dyDescent="0.5">
      <c r="A173" s="2" t="s">
        <v>12</v>
      </c>
      <c r="B173" s="4">
        <v>46380000</v>
      </c>
      <c r="C173" s="4">
        <v>46420000</v>
      </c>
      <c r="D173" s="4">
        <v>1</v>
      </c>
      <c r="E173" s="4">
        <v>46195000</v>
      </c>
      <c r="F173" s="4">
        <v>46995000</v>
      </c>
      <c r="G173" s="2">
        <v>-185000</v>
      </c>
      <c r="H173" s="2">
        <v>575000</v>
      </c>
    </row>
    <row r="174" spans="1:8" x14ac:dyDescent="0.5">
      <c r="A174" s="2" t="s">
        <v>12</v>
      </c>
      <c r="B174" s="4">
        <v>46380000</v>
      </c>
      <c r="C174" s="4">
        <v>46420000</v>
      </c>
      <c r="D174" s="4">
        <v>1</v>
      </c>
      <c r="E174" s="4">
        <v>46205000</v>
      </c>
      <c r="F174" s="4">
        <v>46500000</v>
      </c>
      <c r="G174" s="2">
        <v>-175000</v>
      </c>
      <c r="H174" s="2">
        <v>80000</v>
      </c>
    </row>
    <row r="175" spans="1:8" x14ac:dyDescent="0.5">
      <c r="A175" s="2" t="s">
        <v>12</v>
      </c>
      <c r="B175" s="4">
        <v>46530000</v>
      </c>
      <c r="C175" s="4">
        <v>46555000</v>
      </c>
      <c r="D175" s="4">
        <v>1</v>
      </c>
      <c r="E175" s="4">
        <v>46195000</v>
      </c>
      <c r="F175" s="4">
        <v>46995000</v>
      </c>
      <c r="G175" s="2">
        <v>-335000</v>
      </c>
      <c r="H175" s="2">
        <v>440000</v>
      </c>
    </row>
    <row r="176" spans="1:8" x14ac:dyDescent="0.5">
      <c r="A176" s="2" t="s">
        <v>12</v>
      </c>
      <c r="B176" s="4">
        <v>47370000</v>
      </c>
      <c r="C176" s="4">
        <v>47395000</v>
      </c>
      <c r="D176" s="4">
        <v>1</v>
      </c>
      <c r="E176" s="4">
        <v>47025000</v>
      </c>
      <c r="F176" s="4">
        <v>47400000</v>
      </c>
      <c r="G176" s="2">
        <v>-345000</v>
      </c>
      <c r="H176" s="2">
        <v>5000</v>
      </c>
    </row>
    <row r="177" spans="1:8" x14ac:dyDescent="0.5">
      <c r="A177" s="2" t="s">
        <v>12</v>
      </c>
      <c r="B177" s="4">
        <v>56140000</v>
      </c>
      <c r="C177" s="4">
        <v>56165000</v>
      </c>
      <c r="D177" s="4">
        <v>1</v>
      </c>
      <c r="E177" s="4">
        <v>56060000</v>
      </c>
      <c r="F177" s="4">
        <v>56165000</v>
      </c>
      <c r="G177" s="2">
        <v>-80000</v>
      </c>
      <c r="H177" s="2">
        <v>0</v>
      </c>
    </row>
    <row r="178" spans="1:8" x14ac:dyDescent="0.5">
      <c r="A178" s="2" t="s">
        <v>12</v>
      </c>
      <c r="B178" s="4">
        <v>56440000</v>
      </c>
      <c r="C178" s="4">
        <v>56480000</v>
      </c>
      <c r="D178" s="4">
        <v>1</v>
      </c>
      <c r="E178" s="4">
        <v>56440000</v>
      </c>
      <c r="F178" s="4">
        <v>56740000</v>
      </c>
      <c r="G178" s="2">
        <v>0</v>
      </c>
      <c r="H178" s="2">
        <v>260000</v>
      </c>
    </row>
    <row r="179" spans="1:8" x14ac:dyDescent="0.5">
      <c r="A179" s="2" t="s">
        <v>13</v>
      </c>
      <c r="B179" s="4">
        <v>17210000</v>
      </c>
      <c r="C179" s="4">
        <v>17235000</v>
      </c>
      <c r="D179" s="4">
        <v>1</v>
      </c>
      <c r="E179" s="4">
        <v>16775000</v>
      </c>
      <c r="F179" s="4">
        <v>17410000</v>
      </c>
      <c r="G179" s="2">
        <v>-435000</v>
      </c>
      <c r="H179" s="2">
        <v>175000</v>
      </c>
    </row>
    <row r="180" spans="1:8" x14ac:dyDescent="0.5">
      <c r="A180" s="2" t="s">
        <v>13</v>
      </c>
      <c r="B180" s="4">
        <v>17210000</v>
      </c>
      <c r="C180" s="4">
        <v>17235000</v>
      </c>
      <c r="D180" s="4">
        <v>1</v>
      </c>
      <c r="E180" s="4">
        <v>17175000</v>
      </c>
      <c r="F180" s="4">
        <v>17325000</v>
      </c>
      <c r="G180" s="2">
        <v>-35000</v>
      </c>
      <c r="H180" s="2">
        <v>90000</v>
      </c>
    </row>
    <row r="181" spans="1:8" x14ac:dyDescent="0.5">
      <c r="A181" s="2" t="s">
        <v>14</v>
      </c>
      <c r="B181" s="4">
        <v>20040000</v>
      </c>
      <c r="C181" s="4">
        <v>20080000</v>
      </c>
      <c r="D181" s="4">
        <v>1</v>
      </c>
      <c r="E181" s="4">
        <v>18595000</v>
      </c>
      <c r="F181" s="4">
        <v>20080000</v>
      </c>
      <c r="G181" s="2">
        <v>-1445000</v>
      </c>
      <c r="H181" s="2">
        <v>0</v>
      </c>
    </row>
    <row r="182" spans="1:8" x14ac:dyDescent="0.5">
      <c r="A182" s="2" t="s">
        <v>14</v>
      </c>
      <c r="B182" s="4">
        <v>20715000</v>
      </c>
      <c r="C182" s="4">
        <v>20755000</v>
      </c>
      <c r="D182" s="4">
        <v>1</v>
      </c>
      <c r="E182" s="4">
        <v>20630000</v>
      </c>
      <c r="F182" s="4">
        <v>20850000</v>
      </c>
      <c r="G182" s="2">
        <v>-85000</v>
      </c>
      <c r="H182" s="2">
        <v>95000</v>
      </c>
    </row>
    <row r="183" spans="1:8" x14ac:dyDescent="0.5">
      <c r="A183" s="2" t="s">
        <v>14</v>
      </c>
      <c r="B183" s="4">
        <v>85035000</v>
      </c>
      <c r="C183" s="4">
        <v>85060000</v>
      </c>
      <c r="D183" s="4">
        <v>1</v>
      </c>
      <c r="E183" s="4">
        <v>84685000</v>
      </c>
      <c r="F183" s="4">
        <v>85115000</v>
      </c>
      <c r="G183" s="2">
        <v>-350000</v>
      </c>
      <c r="H183" s="2">
        <v>55000</v>
      </c>
    </row>
    <row r="184" spans="1:8" x14ac:dyDescent="0.5">
      <c r="A184" s="2" t="s">
        <v>14</v>
      </c>
      <c r="B184" s="4">
        <v>85035000</v>
      </c>
      <c r="C184" s="4">
        <v>85060000</v>
      </c>
      <c r="D184" s="4">
        <v>1</v>
      </c>
      <c r="E184" s="4">
        <v>84960000</v>
      </c>
      <c r="F184" s="4">
        <v>85095000</v>
      </c>
      <c r="G184" s="2">
        <v>-75000</v>
      </c>
      <c r="H184" s="2">
        <v>35000</v>
      </c>
    </row>
    <row r="185" spans="1:8" x14ac:dyDescent="0.5">
      <c r="A185" s="2" t="s">
        <v>14</v>
      </c>
      <c r="B185" s="4">
        <v>113375000</v>
      </c>
      <c r="C185" s="4">
        <v>113400000</v>
      </c>
      <c r="D185" s="4">
        <v>1</v>
      </c>
      <c r="E185" s="4">
        <v>113340000</v>
      </c>
      <c r="F185" s="4">
        <v>113725000</v>
      </c>
      <c r="G185" s="2">
        <v>-35000</v>
      </c>
      <c r="H185" s="2">
        <v>325000</v>
      </c>
    </row>
    <row r="186" spans="1:8" x14ac:dyDescent="0.5">
      <c r="A186" s="2" t="s">
        <v>14</v>
      </c>
      <c r="B186" s="4">
        <v>113375000</v>
      </c>
      <c r="C186" s="4">
        <v>113400000</v>
      </c>
      <c r="D186" s="4">
        <v>1</v>
      </c>
      <c r="E186" s="4">
        <v>113345000</v>
      </c>
      <c r="F186" s="4">
        <v>113495000</v>
      </c>
      <c r="G186" s="2">
        <v>-30000</v>
      </c>
      <c r="H186" s="2">
        <v>95000</v>
      </c>
    </row>
    <row r="187" spans="1:8" x14ac:dyDescent="0.5">
      <c r="A187" s="2" t="s">
        <v>14</v>
      </c>
      <c r="B187" s="4">
        <v>136550000</v>
      </c>
      <c r="C187" s="4">
        <v>136575000</v>
      </c>
      <c r="D187" s="4">
        <v>1</v>
      </c>
      <c r="E187" s="4">
        <v>136500000</v>
      </c>
      <c r="F187" s="4">
        <v>136635000</v>
      </c>
      <c r="G187" s="2">
        <v>-50000</v>
      </c>
      <c r="H187" s="2">
        <v>60000</v>
      </c>
    </row>
    <row r="188" spans="1:8" x14ac:dyDescent="0.5">
      <c r="A188" s="2" t="s">
        <v>15</v>
      </c>
      <c r="B188" s="4">
        <v>25270000</v>
      </c>
      <c r="C188" s="4">
        <v>25295000</v>
      </c>
      <c r="D188" s="4">
        <v>1</v>
      </c>
      <c r="E188" s="4">
        <v>24945000</v>
      </c>
      <c r="F188" s="4">
        <v>25415000</v>
      </c>
      <c r="G188" s="2">
        <v>-325000</v>
      </c>
      <c r="H188" s="2">
        <v>120000</v>
      </c>
    </row>
    <row r="189" spans="1:8" x14ac:dyDescent="0.5">
      <c r="A189" s="2" t="s">
        <v>15</v>
      </c>
      <c r="B189" s="4">
        <v>25270000</v>
      </c>
      <c r="C189" s="4">
        <v>25295000</v>
      </c>
      <c r="D189" s="4">
        <v>1</v>
      </c>
      <c r="E189" s="4">
        <v>25265000</v>
      </c>
      <c r="F189" s="4">
        <v>25395000</v>
      </c>
      <c r="G189" s="2">
        <v>-5000</v>
      </c>
      <c r="H189" s="2">
        <v>100000</v>
      </c>
    </row>
    <row r="190" spans="1:8" x14ac:dyDescent="0.5">
      <c r="A190" s="2" t="s">
        <v>15</v>
      </c>
      <c r="B190" s="4">
        <v>31225000</v>
      </c>
      <c r="C190" s="4">
        <v>31250000</v>
      </c>
      <c r="D190" s="4">
        <v>1</v>
      </c>
      <c r="E190" s="4">
        <v>30705000</v>
      </c>
      <c r="F190" s="4">
        <v>31370000</v>
      </c>
      <c r="G190" s="2">
        <v>-520000</v>
      </c>
      <c r="H190" s="2">
        <v>120000</v>
      </c>
    </row>
    <row r="191" spans="1:8" x14ac:dyDescent="0.5">
      <c r="A191" s="2" t="s">
        <v>15</v>
      </c>
      <c r="B191" s="4">
        <v>31225000</v>
      </c>
      <c r="C191" s="4">
        <v>31250000</v>
      </c>
      <c r="D191" s="4">
        <v>1</v>
      </c>
      <c r="E191" s="4">
        <v>30715000</v>
      </c>
      <c r="F191" s="4">
        <v>31260000</v>
      </c>
      <c r="G191" s="2">
        <v>-510000</v>
      </c>
      <c r="H191" s="2">
        <v>10000</v>
      </c>
    </row>
    <row r="192" spans="1:8" x14ac:dyDescent="0.5">
      <c r="A192" s="2" t="s">
        <v>15</v>
      </c>
      <c r="B192" s="4">
        <v>31885000</v>
      </c>
      <c r="C192" s="4">
        <v>31910000</v>
      </c>
      <c r="D192" s="4">
        <v>1</v>
      </c>
      <c r="E192" s="4">
        <v>31455000</v>
      </c>
      <c r="F192" s="4">
        <v>31910000</v>
      </c>
      <c r="G192" s="2">
        <v>-430000</v>
      </c>
      <c r="H192" s="2">
        <v>0</v>
      </c>
    </row>
    <row r="193" spans="1:8" x14ac:dyDescent="0.5">
      <c r="A193" s="2" t="s">
        <v>15</v>
      </c>
      <c r="B193" s="4">
        <v>35860000</v>
      </c>
      <c r="C193" s="4">
        <v>35915000</v>
      </c>
      <c r="D193" s="4">
        <v>1</v>
      </c>
      <c r="E193" s="4">
        <v>35815000</v>
      </c>
      <c r="F193" s="4">
        <v>36175000</v>
      </c>
      <c r="G193" s="2">
        <v>-45000</v>
      </c>
      <c r="H193" s="2">
        <v>260000</v>
      </c>
    </row>
    <row r="194" spans="1:8" x14ac:dyDescent="0.5">
      <c r="A194" s="2" t="s">
        <v>15</v>
      </c>
      <c r="B194" s="4">
        <v>36760000</v>
      </c>
      <c r="C194" s="4">
        <v>36785000</v>
      </c>
      <c r="D194" s="4">
        <v>1</v>
      </c>
      <c r="E194" s="4">
        <v>36175000</v>
      </c>
      <c r="F194" s="4">
        <v>37050000</v>
      </c>
      <c r="G194" s="2">
        <v>-585000</v>
      </c>
      <c r="H194" s="2">
        <v>265000</v>
      </c>
    </row>
    <row r="195" spans="1:8" x14ac:dyDescent="0.5">
      <c r="A195" s="2" t="s">
        <v>15</v>
      </c>
      <c r="B195" s="4">
        <v>36760000</v>
      </c>
      <c r="C195" s="4">
        <v>36785000</v>
      </c>
      <c r="D195" s="4">
        <v>1</v>
      </c>
      <c r="E195" s="4">
        <v>36665000</v>
      </c>
      <c r="F195" s="4">
        <v>36855000</v>
      </c>
      <c r="G195" s="2">
        <v>-95000</v>
      </c>
      <c r="H195" s="2">
        <v>70000</v>
      </c>
    </row>
    <row r="196" spans="1:8" x14ac:dyDescent="0.5">
      <c r="A196" s="2" t="s">
        <v>15</v>
      </c>
      <c r="B196" s="4">
        <v>37525000</v>
      </c>
      <c r="C196" s="4">
        <v>37550000</v>
      </c>
      <c r="D196" s="4">
        <v>1</v>
      </c>
      <c r="E196" s="4">
        <v>37240000</v>
      </c>
      <c r="F196" s="4">
        <v>37685000</v>
      </c>
      <c r="G196" s="2">
        <v>-285000</v>
      </c>
      <c r="H196" s="2">
        <v>135000</v>
      </c>
    </row>
    <row r="197" spans="1:8" x14ac:dyDescent="0.5">
      <c r="A197" s="2" t="s">
        <v>15</v>
      </c>
      <c r="B197" s="4">
        <v>37525000</v>
      </c>
      <c r="C197" s="4">
        <v>37550000</v>
      </c>
      <c r="D197" s="4">
        <v>1</v>
      </c>
      <c r="E197" s="4">
        <v>37365000</v>
      </c>
      <c r="F197" s="4">
        <v>37680000</v>
      </c>
      <c r="G197" s="2">
        <v>-160000</v>
      </c>
      <c r="H197" s="2">
        <v>130000</v>
      </c>
    </row>
    <row r="198" spans="1:8" x14ac:dyDescent="0.5">
      <c r="A198" s="2" t="s">
        <v>15</v>
      </c>
      <c r="B198" s="4">
        <v>46015000</v>
      </c>
      <c r="C198" s="4">
        <v>46040000</v>
      </c>
      <c r="D198" s="4">
        <v>1</v>
      </c>
      <c r="E198" s="4">
        <v>45820000</v>
      </c>
      <c r="F198" s="4">
        <v>46285000</v>
      </c>
      <c r="G198" s="2">
        <v>-195000</v>
      </c>
      <c r="H198" s="2">
        <v>245000</v>
      </c>
    </row>
    <row r="199" spans="1:8" x14ac:dyDescent="0.5">
      <c r="A199" s="2" t="s">
        <v>15</v>
      </c>
      <c r="B199" s="4">
        <v>47410000</v>
      </c>
      <c r="C199" s="4">
        <v>47435000</v>
      </c>
      <c r="D199" s="4">
        <v>1</v>
      </c>
      <c r="E199" s="4">
        <v>47265000</v>
      </c>
      <c r="F199" s="4">
        <v>47540000</v>
      </c>
      <c r="G199" s="2">
        <v>-145000</v>
      </c>
      <c r="H199" s="2">
        <v>105000</v>
      </c>
    </row>
    <row r="200" spans="1:8" x14ac:dyDescent="0.5">
      <c r="A200" s="2" t="s">
        <v>15</v>
      </c>
      <c r="B200" s="4">
        <v>47410000</v>
      </c>
      <c r="C200" s="4">
        <v>47435000</v>
      </c>
      <c r="D200" s="4">
        <v>1</v>
      </c>
      <c r="E200" s="4">
        <v>47330000</v>
      </c>
      <c r="F200" s="4">
        <v>47445000</v>
      </c>
      <c r="G200" s="2">
        <v>-80000</v>
      </c>
      <c r="H200" s="2">
        <v>10000</v>
      </c>
    </row>
    <row r="201" spans="1:8" x14ac:dyDescent="0.5">
      <c r="A201" s="2" t="s">
        <v>16</v>
      </c>
      <c r="B201" s="4">
        <v>37435000</v>
      </c>
      <c r="C201" s="4">
        <v>37460000</v>
      </c>
      <c r="D201" s="4">
        <v>1</v>
      </c>
      <c r="E201" s="4">
        <v>37405000</v>
      </c>
      <c r="F201" s="4">
        <v>37500000</v>
      </c>
      <c r="G201" s="2">
        <v>-30000</v>
      </c>
      <c r="H201" s="2">
        <v>40000</v>
      </c>
    </row>
    <row r="202" spans="1:8" x14ac:dyDescent="0.5">
      <c r="A202" s="2" t="s">
        <v>16</v>
      </c>
      <c r="B202" s="4">
        <v>43555000</v>
      </c>
      <c r="C202" s="4">
        <v>43580000</v>
      </c>
      <c r="D202" s="4">
        <v>1</v>
      </c>
      <c r="E202" s="4">
        <v>43555000</v>
      </c>
      <c r="F202" s="4">
        <v>43970000</v>
      </c>
      <c r="G202" s="2">
        <v>0</v>
      </c>
      <c r="H202" s="2">
        <v>390000</v>
      </c>
    </row>
    <row r="203" spans="1:8" x14ac:dyDescent="0.5">
      <c r="A203" s="2" t="s">
        <v>16</v>
      </c>
      <c r="B203" s="4">
        <v>43780000</v>
      </c>
      <c r="C203" s="4">
        <v>43805000</v>
      </c>
      <c r="D203" s="4">
        <v>1</v>
      </c>
      <c r="E203" s="4">
        <v>43555000</v>
      </c>
      <c r="F203" s="4">
        <v>43970000</v>
      </c>
      <c r="G203" s="2">
        <v>-225000</v>
      </c>
      <c r="H203" s="2">
        <v>165000</v>
      </c>
    </row>
    <row r="204" spans="1:8" x14ac:dyDescent="0.5">
      <c r="A204" s="2" t="s">
        <v>16</v>
      </c>
      <c r="B204" s="4">
        <v>43780000</v>
      </c>
      <c r="C204" s="4">
        <v>43805000</v>
      </c>
      <c r="D204" s="4">
        <v>1</v>
      </c>
      <c r="E204" s="4">
        <v>43720000</v>
      </c>
      <c r="F204" s="4">
        <v>43925000</v>
      </c>
      <c r="G204" s="2">
        <v>-60000</v>
      </c>
      <c r="H204" s="2">
        <v>120000</v>
      </c>
    </row>
    <row r="205" spans="1:8" x14ac:dyDescent="0.5">
      <c r="A205" s="2" t="s">
        <v>16</v>
      </c>
      <c r="B205" s="4">
        <v>43780000</v>
      </c>
      <c r="C205" s="4">
        <v>43805000</v>
      </c>
      <c r="D205" s="4">
        <v>1</v>
      </c>
      <c r="E205" s="4">
        <v>43725000</v>
      </c>
      <c r="F205" s="4">
        <v>43875000</v>
      </c>
      <c r="G205" s="2">
        <v>-55000</v>
      </c>
      <c r="H205" s="2">
        <v>70000</v>
      </c>
    </row>
    <row r="206" spans="1:8" x14ac:dyDescent="0.5">
      <c r="A206" s="2" t="s">
        <v>16</v>
      </c>
      <c r="B206" s="4">
        <v>44050000</v>
      </c>
      <c r="C206" s="4">
        <v>44075000</v>
      </c>
      <c r="D206" s="4">
        <v>1</v>
      </c>
      <c r="E206" s="4">
        <v>44005000</v>
      </c>
      <c r="F206" s="4">
        <v>44255000</v>
      </c>
      <c r="G206" s="2">
        <v>-45000</v>
      </c>
      <c r="H206" s="2">
        <v>180000</v>
      </c>
    </row>
    <row r="207" spans="1:8" x14ac:dyDescent="0.5">
      <c r="A207" s="2" t="s">
        <v>16</v>
      </c>
      <c r="B207" s="4">
        <v>45220000</v>
      </c>
      <c r="C207" s="4">
        <v>45275000</v>
      </c>
      <c r="D207" s="4">
        <v>1</v>
      </c>
      <c r="E207" s="4">
        <v>45215000</v>
      </c>
      <c r="F207" s="4">
        <v>45400000</v>
      </c>
      <c r="G207" s="2">
        <v>-5000</v>
      </c>
      <c r="H207" s="2">
        <v>125000</v>
      </c>
    </row>
    <row r="208" spans="1:8" x14ac:dyDescent="0.5">
      <c r="A208" s="2" t="s">
        <v>17</v>
      </c>
      <c r="B208" s="4">
        <v>41905000</v>
      </c>
      <c r="C208" s="4">
        <v>41930000</v>
      </c>
      <c r="D208" s="4">
        <v>1</v>
      </c>
      <c r="E208" s="4">
        <v>41785000</v>
      </c>
      <c r="F208" s="4">
        <v>41930000</v>
      </c>
      <c r="G208" s="2">
        <v>-120000</v>
      </c>
      <c r="H208" s="2">
        <v>0</v>
      </c>
    </row>
    <row r="209" spans="1:8" x14ac:dyDescent="0.5">
      <c r="A209" s="2" t="s">
        <v>17</v>
      </c>
      <c r="B209" s="4">
        <v>42805000</v>
      </c>
      <c r="C209" s="4">
        <v>42830000</v>
      </c>
      <c r="D209" s="4">
        <v>1</v>
      </c>
      <c r="E209" s="4">
        <v>42350000</v>
      </c>
      <c r="F209" s="4">
        <v>42895000</v>
      </c>
      <c r="G209" s="2">
        <v>-455000</v>
      </c>
      <c r="H209" s="2">
        <v>65000</v>
      </c>
    </row>
    <row r="210" spans="1:8" x14ac:dyDescent="0.5">
      <c r="A210" s="2" t="s">
        <v>17</v>
      </c>
      <c r="B210" s="4">
        <v>42805000</v>
      </c>
      <c r="C210" s="4">
        <v>42830000</v>
      </c>
      <c r="D210" s="4">
        <v>1</v>
      </c>
      <c r="E210" s="4">
        <v>42540000</v>
      </c>
      <c r="F210" s="4">
        <v>42885000</v>
      </c>
      <c r="G210" s="2">
        <v>-265000</v>
      </c>
      <c r="H210" s="2">
        <v>55000</v>
      </c>
    </row>
    <row r="211" spans="1:8" x14ac:dyDescent="0.5">
      <c r="A211" s="2" t="s">
        <v>18</v>
      </c>
      <c r="B211" s="4">
        <v>72705000</v>
      </c>
      <c r="C211" s="4">
        <v>72745000</v>
      </c>
      <c r="D211" s="4">
        <v>1</v>
      </c>
      <c r="E211" s="4">
        <v>71895000</v>
      </c>
      <c r="F211" s="4">
        <v>72900000</v>
      </c>
      <c r="G211" s="2">
        <v>-810000</v>
      </c>
      <c r="H211" s="2">
        <v>155000</v>
      </c>
    </row>
    <row r="212" spans="1:8" x14ac:dyDescent="0.5">
      <c r="A212" s="2" t="s">
        <v>18</v>
      </c>
      <c r="B212" s="4">
        <v>72705000</v>
      </c>
      <c r="C212" s="4">
        <v>72745000</v>
      </c>
      <c r="D212" s="4">
        <v>1</v>
      </c>
      <c r="E212" s="4">
        <v>71905000</v>
      </c>
      <c r="F212" s="4">
        <v>72760000</v>
      </c>
      <c r="G212" s="2">
        <v>-800000</v>
      </c>
      <c r="H212" s="2">
        <v>15000</v>
      </c>
    </row>
    <row r="213" spans="1:8" x14ac:dyDescent="0.5">
      <c r="A213" s="2" t="s">
        <v>18</v>
      </c>
      <c r="B213" s="4">
        <v>177030000</v>
      </c>
      <c r="C213" s="4">
        <v>177055000</v>
      </c>
      <c r="D213" s="4">
        <v>1</v>
      </c>
      <c r="E213" s="4">
        <v>176745000</v>
      </c>
      <c r="F213" s="4">
        <v>177170000</v>
      </c>
      <c r="G213" s="2">
        <v>-285000</v>
      </c>
      <c r="H213" s="2">
        <v>115000</v>
      </c>
    </row>
    <row r="214" spans="1:8" x14ac:dyDescent="0.5">
      <c r="A214" s="2" t="s">
        <v>18</v>
      </c>
      <c r="B214" s="4">
        <v>177030000</v>
      </c>
      <c r="C214" s="4">
        <v>177055000</v>
      </c>
      <c r="D214" s="4">
        <v>1</v>
      </c>
      <c r="E214" s="4">
        <v>176755000</v>
      </c>
      <c r="F214" s="4">
        <v>177100000</v>
      </c>
      <c r="G214" s="2">
        <v>-275000</v>
      </c>
      <c r="H214" s="2">
        <v>45000</v>
      </c>
    </row>
    <row r="215" spans="1:8" x14ac:dyDescent="0.5">
      <c r="A215" s="2" t="s">
        <v>18</v>
      </c>
      <c r="B215" s="4">
        <v>177030000</v>
      </c>
      <c r="C215" s="4">
        <v>177055000</v>
      </c>
      <c r="D215" s="4">
        <v>1</v>
      </c>
      <c r="E215" s="4">
        <v>176915000</v>
      </c>
      <c r="F215" s="4">
        <v>177080000</v>
      </c>
      <c r="G215" s="2">
        <v>-115000</v>
      </c>
      <c r="H215" s="2">
        <v>25000</v>
      </c>
    </row>
    <row r="216" spans="1:8" x14ac:dyDescent="0.5">
      <c r="A216" s="2" t="s">
        <v>19</v>
      </c>
      <c r="B216" s="4">
        <v>8385000</v>
      </c>
      <c r="C216" s="4">
        <v>8410000</v>
      </c>
      <c r="D216" s="4">
        <v>1</v>
      </c>
      <c r="E216" s="4">
        <v>8145000</v>
      </c>
      <c r="F216" s="4">
        <v>8600000</v>
      </c>
      <c r="G216" s="2">
        <v>-240000</v>
      </c>
      <c r="H216" s="2">
        <v>190000</v>
      </c>
    </row>
    <row r="217" spans="1:8" x14ac:dyDescent="0.5">
      <c r="A217" s="2" t="s">
        <v>19</v>
      </c>
      <c r="B217" s="4">
        <v>8385000</v>
      </c>
      <c r="C217" s="4">
        <v>8410000</v>
      </c>
      <c r="D217" s="4">
        <v>1</v>
      </c>
      <c r="E217" s="4">
        <v>8155000</v>
      </c>
      <c r="F217" s="4">
        <v>8435000</v>
      </c>
      <c r="G217" s="2">
        <v>-230000</v>
      </c>
      <c r="H217" s="2">
        <v>25000</v>
      </c>
    </row>
    <row r="218" spans="1:8" x14ac:dyDescent="0.5">
      <c r="A218" s="2" t="s">
        <v>19</v>
      </c>
      <c r="B218" s="4">
        <v>8385000</v>
      </c>
      <c r="C218" s="4">
        <v>8410000</v>
      </c>
      <c r="D218" s="4">
        <v>1</v>
      </c>
      <c r="E218" s="4">
        <v>8250000</v>
      </c>
      <c r="F218" s="4">
        <v>8420000</v>
      </c>
      <c r="G218" s="2">
        <v>-135000</v>
      </c>
      <c r="H218" s="2">
        <v>10000</v>
      </c>
    </row>
    <row r="219" spans="1:8" x14ac:dyDescent="0.5">
      <c r="A219" s="2" t="s">
        <v>19</v>
      </c>
      <c r="B219" s="4">
        <v>37985000</v>
      </c>
      <c r="C219" s="4">
        <v>38010000</v>
      </c>
      <c r="D219" s="4">
        <v>1</v>
      </c>
      <c r="E219" s="4">
        <v>37590000</v>
      </c>
      <c r="F219" s="4">
        <v>38050000</v>
      </c>
      <c r="G219" s="2">
        <v>-395000</v>
      </c>
      <c r="H219" s="2">
        <v>40000</v>
      </c>
    </row>
    <row r="220" spans="1:8" x14ac:dyDescent="0.5">
      <c r="A220" s="2" t="s">
        <v>19</v>
      </c>
      <c r="B220" s="4">
        <v>37985000</v>
      </c>
      <c r="C220" s="4">
        <v>38010000</v>
      </c>
      <c r="D220" s="4">
        <v>1</v>
      </c>
      <c r="E220" s="4">
        <v>37805000</v>
      </c>
      <c r="F220" s="4">
        <v>38045000</v>
      </c>
      <c r="G220" s="2">
        <v>-180000</v>
      </c>
      <c r="H220" s="2">
        <v>35000</v>
      </c>
    </row>
    <row r="221" spans="1:8" x14ac:dyDescent="0.5">
      <c r="A221" s="2" t="s">
        <v>19</v>
      </c>
      <c r="B221" s="4">
        <v>42155000</v>
      </c>
      <c r="C221" s="4">
        <v>42180000</v>
      </c>
      <c r="D221" s="4">
        <v>1</v>
      </c>
      <c r="E221" s="4">
        <v>41940000</v>
      </c>
      <c r="F221" s="4">
        <v>42270000</v>
      </c>
      <c r="G221" s="2">
        <v>-215000</v>
      </c>
      <c r="H221" s="2">
        <v>90000</v>
      </c>
    </row>
    <row r="222" spans="1:8" x14ac:dyDescent="0.5">
      <c r="A222" s="2" t="s">
        <v>19</v>
      </c>
      <c r="B222" s="4">
        <v>56850000</v>
      </c>
      <c r="C222" s="4">
        <v>56875000</v>
      </c>
      <c r="D222" s="4">
        <v>1</v>
      </c>
      <c r="E222" s="4">
        <v>56720000</v>
      </c>
      <c r="F222" s="4">
        <v>56925000</v>
      </c>
      <c r="G222" s="2">
        <v>-130000</v>
      </c>
      <c r="H222" s="2">
        <v>50000</v>
      </c>
    </row>
    <row r="223" spans="1:8" x14ac:dyDescent="0.5">
      <c r="A223" s="2" t="s">
        <v>19</v>
      </c>
      <c r="B223" s="4">
        <v>56850000</v>
      </c>
      <c r="C223" s="4">
        <v>56875000</v>
      </c>
      <c r="D223" s="4">
        <v>1</v>
      </c>
      <c r="E223" s="4">
        <v>56760000</v>
      </c>
      <c r="F223" s="4">
        <v>57200000</v>
      </c>
      <c r="G223" s="2">
        <v>-90000</v>
      </c>
      <c r="H223" s="2">
        <v>325000</v>
      </c>
    </row>
    <row r="224" spans="1:8" x14ac:dyDescent="0.5">
      <c r="A224" s="2" t="s">
        <v>19</v>
      </c>
      <c r="B224" s="4">
        <v>56850000</v>
      </c>
      <c r="C224" s="4">
        <v>56875000</v>
      </c>
      <c r="D224" s="4">
        <v>1</v>
      </c>
      <c r="E224" s="4">
        <v>56815000</v>
      </c>
      <c r="F224" s="4">
        <v>56915000</v>
      </c>
      <c r="G224" s="2">
        <v>-35000</v>
      </c>
      <c r="H224" s="2">
        <v>40000</v>
      </c>
    </row>
    <row r="225" spans="1:8" x14ac:dyDescent="0.5">
      <c r="A225" s="2" t="s">
        <v>19</v>
      </c>
      <c r="B225" s="4">
        <v>57615000</v>
      </c>
      <c r="C225" s="4">
        <v>57640000</v>
      </c>
      <c r="D225" s="4">
        <v>1</v>
      </c>
      <c r="E225" s="4">
        <v>57415000</v>
      </c>
      <c r="F225" s="4">
        <v>57720000</v>
      </c>
      <c r="G225" s="2">
        <v>-200000</v>
      </c>
      <c r="H225" s="2">
        <v>80000</v>
      </c>
    </row>
    <row r="226" spans="1:8" x14ac:dyDescent="0.5">
      <c r="A226" s="2" t="s">
        <v>19</v>
      </c>
      <c r="B226" s="4">
        <v>57615000</v>
      </c>
      <c r="C226" s="4">
        <v>57640000</v>
      </c>
      <c r="D226" s="4">
        <v>1</v>
      </c>
      <c r="E226" s="4">
        <v>57515000</v>
      </c>
      <c r="F226" s="4">
        <v>57675000</v>
      </c>
      <c r="G226" s="2">
        <v>-100000</v>
      </c>
      <c r="H226" s="2">
        <v>35000</v>
      </c>
    </row>
    <row r="227" spans="1:8" x14ac:dyDescent="0.5">
      <c r="A227" s="2" t="s">
        <v>19</v>
      </c>
      <c r="B227" s="4">
        <v>78290000</v>
      </c>
      <c r="C227" s="4">
        <v>78315000</v>
      </c>
      <c r="D227" s="4">
        <v>1</v>
      </c>
      <c r="E227" s="4">
        <v>78150000</v>
      </c>
      <c r="F227" s="4">
        <v>78575000</v>
      </c>
      <c r="G227" s="2">
        <v>-140000</v>
      </c>
      <c r="H227" s="2">
        <v>260000</v>
      </c>
    </row>
    <row r="228" spans="1:8" x14ac:dyDescent="0.5">
      <c r="A228" s="2" t="s">
        <v>19</v>
      </c>
      <c r="B228" s="4">
        <v>129770000</v>
      </c>
      <c r="C228" s="4">
        <v>129795000</v>
      </c>
      <c r="D228" s="4">
        <v>1</v>
      </c>
      <c r="E228" s="4">
        <v>129215000</v>
      </c>
      <c r="F228" s="4">
        <v>129800000</v>
      </c>
      <c r="G228" s="2">
        <v>-555000</v>
      </c>
      <c r="H228" s="2">
        <v>5000</v>
      </c>
    </row>
    <row r="229" spans="1:8" x14ac:dyDescent="0.5">
      <c r="A229" s="2" t="s">
        <v>19</v>
      </c>
      <c r="B229" s="4">
        <v>174335000</v>
      </c>
      <c r="C229" s="4">
        <v>174375000</v>
      </c>
      <c r="D229" s="4">
        <v>1</v>
      </c>
      <c r="E229" s="4">
        <v>173905000</v>
      </c>
      <c r="F229" s="4">
        <v>174375000</v>
      </c>
      <c r="G229" s="2">
        <v>-430000</v>
      </c>
      <c r="H229" s="2">
        <v>0</v>
      </c>
    </row>
    <row r="230" spans="1:8" x14ac:dyDescent="0.5">
      <c r="A230" s="2" t="s">
        <v>20</v>
      </c>
      <c r="B230" s="4">
        <v>1105000</v>
      </c>
      <c r="C230" s="4">
        <v>1130000</v>
      </c>
      <c r="D230" s="4">
        <v>1</v>
      </c>
      <c r="E230" s="4">
        <v>925000</v>
      </c>
      <c r="F230" s="4">
        <v>1165000</v>
      </c>
      <c r="G230" s="2">
        <v>-180000</v>
      </c>
      <c r="H230" s="2">
        <v>35000</v>
      </c>
    </row>
    <row r="231" spans="1:8" x14ac:dyDescent="0.5">
      <c r="A231" s="2" t="s">
        <v>20</v>
      </c>
      <c r="B231" s="4">
        <v>6460000</v>
      </c>
      <c r="C231" s="4">
        <v>6485000</v>
      </c>
      <c r="D231" s="4">
        <v>1</v>
      </c>
      <c r="E231" s="4">
        <v>6295000</v>
      </c>
      <c r="F231" s="4">
        <v>6600000</v>
      </c>
      <c r="G231" s="2">
        <v>-165000</v>
      </c>
      <c r="H231" s="2">
        <v>115000</v>
      </c>
    </row>
    <row r="232" spans="1:8" x14ac:dyDescent="0.5">
      <c r="A232" s="2" t="s">
        <v>20</v>
      </c>
      <c r="B232" s="4">
        <v>6460000</v>
      </c>
      <c r="C232" s="4">
        <v>6485000</v>
      </c>
      <c r="D232" s="4">
        <v>1</v>
      </c>
      <c r="E232" s="4">
        <v>6365000</v>
      </c>
      <c r="F232" s="4">
        <v>6580000</v>
      </c>
      <c r="G232" s="2">
        <v>-95000</v>
      </c>
      <c r="H232" s="2">
        <v>95000</v>
      </c>
    </row>
    <row r="233" spans="1:8" x14ac:dyDescent="0.5">
      <c r="A233" s="2" t="s">
        <v>20</v>
      </c>
      <c r="B233" s="4">
        <v>6640000</v>
      </c>
      <c r="C233" s="4">
        <v>6665000</v>
      </c>
      <c r="D233" s="4">
        <v>1</v>
      </c>
      <c r="E233" s="4">
        <v>6610000</v>
      </c>
      <c r="F233" s="4">
        <v>6755000</v>
      </c>
      <c r="G233" s="2">
        <v>-30000</v>
      </c>
      <c r="H233" s="2">
        <v>90000</v>
      </c>
    </row>
    <row r="234" spans="1:8" x14ac:dyDescent="0.5">
      <c r="A234" s="2" t="s">
        <v>20</v>
      </c>
      <c r="B234" s="4">
        <v>10465000</v>
      </c>
      <c r="C234" s="4">
        <v>10520000</v>
      </c>
      <c r="D234" s="4">
        <v>1</v>
      </c>
      <c r="E234" s="4">
        <v>10250000</v>
      </c>
      <c r="F234" s="4">
        <v>10770000</v>
      </c>
      <c r="G234" s="2">
        <v>-215000</v>
      </c>
      <c r="H234" s="2">
        <v>250000</v>
      </c>
    </row>
    <row r="235" spans="1:8" x14ac:dyDescent="0.5">
      <c r="A235" s="2" t="s">
        <v>20</v>
      </c>
      <c r="B235" s="4">
        <v>10465000</v>
      </c>
      <c r="C235" s="4">
        <v>10520000</v>
      </c>
      <c r="D235" s="4">
        <v>1</v>
      </c>
      <c r="E235" s="4">
        <v>10445000</v>
      </c>
      <c r="F235" s="4">
        <v>10650000</v>
      </c>
      <c r="G235" s="2">
        <v>-20000</v>
      </c>
      <c r="H235" s="2">
        <v>130000</v>
      </c>
    </row>
    <row r="236" spans="1:8" x14ac:dyDescent="0.5">
      <c r="A236" s="2" t="s">
        <v>20</v>
      </c>
      <c r="B236" s="4">
        <v>10465000</v>
      </c>
      <c r="C236" s="4">
        <v>10520000</v>
      </c>
      <c r="D236" s="4">
        <v>1</v>
      </c>
      <c r="E236" s="4">
        <v>10450000</v>
      </c>
      <c r="F236" s="4">
        <v>10560000</v>
      </c>
      <c r="G236" s="2">
        <v>-15000</v>
      </c>
      <c r="H236" s="2">
        <v>40000</v>
      </c>
    </row>
    <row r="237" spans="1:8" x14ac:dyDescent="0.5">
      <c r="A237" s="2" t="s">
        <v>20</v>
      </c>
      <c r="B237" s="4">
        <v>10660000</v>
      </c>
      <c r="C237" s="4">
        <v>10685000</v>
      </c>
      <c r="D237" s="4">
        <v>1</v>
      </c>
      <c r="E237" s="4">
        <v>10250000</v>
      </c>
      <c r="F237" s="4">
        <v>10770000</v>
      </c>
      <c r="G237" s="2">
        <v>-410000</v>
      </c>
      <c r="H237" s="2">
        <v>85000</v>
      </c>
    </row>
    <row r="238" spans="1:8" x14ac:dyDescent="0.5">
      <c r="A238" s="2" t="s">
        <v>20</v>
      </c>
      <c r="B238" s="4">
        <v>43135000</v>
      </c>
      <c r="C238" s="4">
        <v>43160000</v>
      </c>
      <c r="D238" s="4">
        <v>1</v>
      </c>
      <c r="E238" s="4">
        <v>43065000</v>
      </c>
      <c r="F238" s="4">
        <v>43505000</v>
      </c>
      <c r="G238" s="2">
        <v>-70000</v>
      </c>
      <c r="H238" s="2">
        <v>345000</v>
      </c>
    </row>
    <row r="239" spans="1:8" x14ac:dyDescent="0.5">
      <c r="A239" s="2" t="s">
        <v>20</v>
      </c>
      <c r="B239" s="4">
        <v>43135000</v>
      </c>
      <c r="C239" s="4">
        <v>43160000</v>
      </c>
      <c r="D239" s="4">
        <v>1</v>
      </c>
      <c r="E239" s="4">
        <v>43120000</v>
      </c>
      <c r="F239" s="4">
        <v>43315000</v>
      </c>
      <c r="G239" s="2">
        <v>-15000</v>
      </c>
      <c r="H239" s="2">
        <v>155000</v>
      </c>
    </row>
    <row r="240" spans="1:8" x14ac:dyDescent="0.5">
      <c r="A240" s="2" t="s">
        <v>20</v>
      </c>
      <c r="B240" s="4">
        <v>43210000</v>
      </c>
      <c r="C240" s="4">
        <v>43235000</v>
      </c>
      <c r="D240" s="4">
        <v>1</v>
      </c>
      <c r="E240" s="4">
        <v>43065000</v>
      </c>
      <c r="F240" s="4">
        <v>43505000</v>
      </c>
      <c r="G240" s="2">
        <v>-145000</v>
      </c>
      <c r="H240" s="2">
        <v>270000</v>
      </c>
    </row>
    <row r="241" spans="1:8" x14ac:dyDescent="0.5">
      <c r="A241" s="2" t="s">
        <v>20</v>
      </c>
      <c r="B241" s="4">
        <v>43210000</v>
      </c>
      <c r="C241" s="4">
        <v>43235000</v>
      </c>
      <c r="D241" s="4">
        <v>1</v>
      </c>
      <c r="E241" s="4">
        <v>43120000</v>
      </c>
      <c r="F241" s="4">
        <v>43315000</v>
      </c>
      <c r="G241" s="2">
        <v>-90000</v>
      </c>
      <c r="H241" s="2">
        <v>80000</v>
      </c>
    </row>
    <row r="242" spans="1:8" x14ac:dyDescent="0.5">
      <c r="A242" s="2" t="s">
        <v>20</v>
      </c>
      <c r="B242" s="4">
        <v>77790000</v>
      </c>
      <c r="C242" s="4">
        <v>77815000</v>
      </c>
      <c r="D242" s="4">
        <v>1</v>
      </c>
      <c r="E242" s="4">
        <v>77760000</v>
      </c>
      <c r="F242" s="4">
        <v>78280000</v>
      </c>
      <c r="G242" s="2">
        <v>-30000</v>
      </c>
      <c r="H242" s="2">
        <v>465000</v>
      </c>
    </row>
    <row r="243" spans="1:8" x14ac:dyDescent="0.5">
      <c r="A243" s="2" t="s">
        <v>20</v>
      </c>
      <c r="B243" s="4">
        <v>133895000</v>
      </c>
      <c r="C243" s="4">
        <v>133935000</v>
      </c>
      <c r="D243" s="4">
        <v>1</v>
      </c>
      <c r="E243" s="4">
        <v>133340000</v>
      </c>
      <c r="F243" s="4">
        <v>133990000</v>
      </c>
      <c r="G243" s="2">
        <v>-555000</v>
      </c>
      <c r="H243" s="2">
        <v>55000</v>
      </c>
    </row>
    <row r="244" spans="1:8" x14ac:dyDescent="0.5">
      <c r="A244" s="2" t="s">
        <v>20</v>
      </c>
      <c r="B244" s="4">
        <v>133895000</v>
      </c>
      <c r="C244" s="4">
        <v>133935000</v>
      </c>
      <c r="D244" s="4">
        <v>1</v>
      </c>
      <c r="E244" s="4">
        <v>133485000</v>
      </c>
      <c r="F244" s="4">
        <v>134250000</v>
      </c>
      <c r="G244" s="2">
        <v>-410000</v>
      </c>
      <c r="H244" s="2">
        <v>315000</v>
      </c>
    </row>
    <row r="245" spans="1:8" x14ac:dyDescent="0.5">
      <c r="A245" s="2" t="s">
        <v>20</v>
      </c>
      <c r="B245" s="4">
        <v>133895000</v>
      </c>
      <c r="C245" s="4">
        <v>133935000</v>
      </c>
      <c r="D245" s="4">
        <v>1</v>
      </c>
      <c r="E245" s="4">
        <v>133510000</v>
      </c>
      <c r="F245" s="4">
        <v>133945000</v>
      </c>
      <c r="G245" s="2">
        <v>-385000</v>
      </c>
      <c r="H245" s="2">
        <v>10000</v>
      </c>
    </row>
    <row r="246" spans="1:8" x14ac:dyDescent="0.5">
      <c r="A246" s="2" t="s">
        <v>20</v>
      </c>
      <c r="B246" s="4">
        <v>133895000</v>
      </c>
      <c r="C246" s="4">
        <v>133935000</v>
      </c>
      <c r="D246" s="4">
        <v>1</v>
      </c>
      <c r="E246" s="4">
        <v>133635000</v>
      </c>
      <c r="F246" s="4">
        <v>133935000</v>
      </c>
      <c r="G246" s="2">
        <v>-260000</v>
      </c>
      <c r="H246" s="2">
        <v>0</v>
      </c>
    </row>
    <row r="247" spans="1:8" x14ac:dyDescent="0.5">
      <c r="A247" s="2" t="s">
        <v>20</v>
      </c>
      <c r="B247" s="4">
        <v>149480000</v>
      </c>
      <c r="C247" s="4">
        <v>149505000</v>
      </c>
      <c r="D247" s="4">
        <v>1</v>
      </c>
      <c r="E247" s="4">
        <v>149410000</v>
      </c>
      <c r="F247" s="4">
        <v>149740000</v>
      </c>
      <c r="G247" s="2">
        <v>-70000</v>
      </c>
      <c r="H247" s="2">
        <v>235000</v>
      </c>
    </row>
    <row r="248" spans="1:8" x14ac:dyDescent="0.5">
      <c r="A248" s="2" t="s">
        <v>20</v>
      </c>
      <c r="B248" s="4">
        <v>149915000</v>
      </c>
      <c r="C248" s="4">
        <v>149940000</v>
      </c>
      <c r="D248" s="4">
        <v>1</v>
      </c>
      <c r="E248" s="4">
        <v>149825000</v>
      </c>
      <c r="F248" s="4">
        <v>150705000</v>
      </c>
      <c r="G248" s="2">
        <v>-90000</v>
      </c>
      <c r="H248" s="2">
        <v>765000</v>
      </c>
    </row>
    <row r="249" spans="1:8" x14ac:dyDescent="0.5">
      <c r="A249" s="2" t="s">
        <v>20</v>
      </c>
      <c r="B249" s="4">
        <v>149915000</v>
      </c>
      <c r="C249" s="4">
        <v>149940000</v>
      </c>
      <c r="D249" s="4">
        <v>1</v>
      </c>
      <c r="E249" s="4">
        <v>149825000</v>
      </c>
      <c r="F249" s="4">
        <v>150235000</v>
      </c>
      <c r="G249" s="2">
        <v>-90000</v>
      </c>
      <c r="H249" s="2">
        <v>295000</v>
      </c>
    </row>
    <row r="250" spans="1:8" x14ac:dyDescent="0.5">
      <c r="A250" s="2" t="s">
        <v>20</v>
      </c>
      <c r="B250" s="4">
        <v>149915000</v>
      </c>
      <c r="C250" s="4">
        <v>149940000</v>
      </c>
      <c r="D250" s="4">
        <v>1</v>
      </c>
      <c r="E250" s="4">
        <v>149825000</v>
      </c>
      <c r="F250" s="4">
        <v>150165000</v>
      </c>
      <c r="G250" s="2">
        <v>-90000</v>
      </c>
      <c r="H250" s="2">
        <v>225000</v>
      </c>
    </row>
    <row r="251" spans="1:8" x14ac:dyDescent="0.5">
      <c r="A251" s="2" t="s">
        <v>20</v>
      </c>
      <c r="B251" s="4">
        <v>159590000</v>
      </c>
      <c r="C251" s="4">
        <v>159615000</v>
      </c>
      <c r="D251" s="4">
        <v>1</v>
      </c>
      <c r="E251" s="4">
        <v>159435000</v>
      </c>
      <c r="F251" s="4">
        <v>159830000</v>
      </c>
      <c r="G251" s="2">
        <v>-155000</v>
      </c>
      <c r="H251" s="2">
        <v>215000</v>
      </c>
    </row>
    <row r="252" spans="1:8" x14ac:dyDescent="0.5">
      <c r="A252" s="2" t="s">
        <v>20</v>
      </c>
      <c r="B252" s="4">
        <v>159755000</v>
      </c>
      <c r="C252" s="4">
        <v>159780000</v>
      </c>
      <c r="D252" s="4">
        <v>1</v>
      </c>
      <c r="E252" s="4">
        <v>159435000</v>
      </c>
      <c r="F252" s="4">
        <v>159830000</v>
      </c>
      <c r="G252" s="2">
        <v>-320000</v>
      </c>
      <c r="H252" s="2">
        <v>50000</v>
      </c>
    </row>
    <row r="253" spans="1:8" x14ac:dyDescent="0.5">
      <c r="A253" s="2" t="s">
        <v>20</v>
      </c>
      <c r="B253" s="4">
        <v>159755000</v>
      </c>
      <c r="C253" s="4">
        <v>159780000</v>
      </c>
      <c r="D253" s="4">
        <v>1</v>
      </c>
      <c r="E253" s="4">
        <v>159625000</v>
      </c>
      <c r="F253" s="4">
        <v>159820000</v>
      </c>
      <c r="G253" s="2">
        <v>-130000</v>
      </c>
      <c r="H253" s="2">
        <v>40000</v>
      </c>
    </row>
    <row r="254" spans="1:8" x14ac:dyDescent="0.5">
      <c r="A254" s="2" t="s">
        <v>20</v>
      </c>
      <c r="B254" s="4">
        <v>172265000</v>
      </c>
      <c r="C254" s="4">
        <v>172305000</v>
      </c>
      <c r="D254" s="4">
        <v>1</v>
      </c>
      <c r="E254" s="4">
        <v>172140000</v>
      </c>
      <c r="F254" s="4">
        <v>172370000</v>
      </c>
      <c r="G254" s="2">
        <v>-125000</v>
      </c>
      <c r="H254" s="2">
        <v>65000</v>
      </c>
    </row>
    <row r="255" spans="1:8" x14ac:dyDescent="0.5">
      <c r="A255" s="2" t="s">
        <v>2</v>
      </c>
      <c r="B255" s="4">
        <v>29715000</v>
      </c>
      <c r="C255" s="4">
        <v>29740000</v>
      </c>
      <c r="D255" s="4">
        <v>1</v>
      </c>
      <c r="E255" s="4">
        <v>29615000</v>
      </c>
      <c r="F255" s="4">
        <v>30030000</v>
      </c>
      <c r="G255" s="2">
        <v>-100000</v>
      </c>
      <c r="H255" s="2">
        <v>290000</v>
      </c>
    </row>
    <row r="256" spans="1:8" x14ac:dyDescent="0.5">
      <c r="A256" s="2" t="s">
        <v>2</v>
      </c>
      <c r="B256" s="4">
        <v>29715000</v>
      </c>
      <c r="C256" s="4">
        <v>29740000</v>
      </c>
      <c r="D256" s="4">
        <v>1</v>
      </c>
      <c r="E256" s="4">
        <v>29615000</v>
      </c>
      <c r="F256" s="4">
        <v>29810000</v>
      </c>
      <c r="G256" s="2">
        <v>-100000</v>
      </c>
      <c r="H256" s="2">
        <v>70000</v>
      </c>
    </row>
    <row r="257" spans="1:8" x14ac:dyDescent="0.5">
      <c r="A257" s="2" t="s">
        <v>2</v>
      </c>
      <c r="B257" s="4">
        <v>34515000</v>
      </c>
      <c r="C257" s="4">
        <v>34540000</v>
      </c>
      <c r="D257" s="4">
        <v>1</v>
      </c>
      <c r="E257" s="4">
        <v>34130000</v>
      </c>
      <c r="F257" s="4">
        <v>35230000</v>
      </c>
      <c r="G257" s="2">
        <v>-385000</v>
      </c>
      <c r="H257" s="2">
        <v>690000</v>
      </c>
    </row>
    <row r="258" spans="1:8" x14ac:dyDescent="0.5">
      <c r="A258" s="2" t="s">
        <v>2</v>
      </c>
      <c r="B258" s="4">
        <v>34515000</v>
      </c>
      <c r="C258" s="4">
        <v>34540000</v>
      </c>
      <c r="D258" s="4">
        <v>1</v>
      </c>
      <c r="E258" s="4">
        <v>34410000</v>
      </c>
      <c r="F258" s="4">
        <v>34580000</v>
      </c>
      <c r="G258" s="2">
        <v>-105000</v>
      </c>
      <c r="H258" s="2">
        <v>40000</v>
      </c>
    </row>
    <row r="259" spans="1:8" x14ac:dyDescent="0.5">
      <c r="A259" s="2" t="s">
        <v>2</v>
      </c>
      <c r="B259" s="4">
        <v>36270000</v>
      </c>
      <c r="C259" s="4">
        <v>36295000</v>
      </c>
      <c r="D259" s="4">
        <v>1</v>
      </c>
      <c r="E259" s="4">
        <v>36260000</v>
      </c>
      <c r="F259" s="4">
        <v>36340000</v>
      </c>
      <c r="G259" s="2">
        <v>-10000</v>
      </c>
      <c r="H259" s="2">
        <v>45000</v>
      </c>
    </row>
    <row r="260" spans="1:8" x14ac:dyDescent="0.5">
      <c r="A260" s="2" t="s">
        <v>2</v>
      </c>
      <c r="B260" s="4">
        <v>36795000</v>
      </c>
      <c r="C260" s="4">
        <v>36820000</v>
      </c>
      <c r="D260" s="4">
        <v>1</v>
      </c>
      <c r="E260" s="4">
        <v>36730000</v>
      </c>
      <c r="F260" s="4">
        <v>37230000</v>
      </c>
      <c r="G260" s="2">
        <v>-65000</v>
      </c>
      <c r="H260" s="2">
        <v>410000</v>
      </c>
    </row>
    <row r="261" spans="1:8" x14ac:dyDescent="0.5">
      <c r="A261" s="2" t="s">
        <v>2</v>
      </c>
      <c r="B261" s="4">
        <v>36795000</v>
      </c>
      <c r="C261" s="4">
        <v>36820000</v>
      </c>
      <c r="D261" s="4">
        <v>1</v>
      </c>
      <c r="E261" s="4">
        <v>36735000</v>
      </c>
      <c r="F261" s="4">
        <v>36840000</v>
      </c>
      <c r="G261" s="2">
        <v>-60000</v>
      </c>
      <c r="H261" s="2">
        <v>20000</v>
      </c>
    </row>
    <row r="262" spans="1:8" x14ac:dyDescent="0.5">
      <c r="A262" s="2" t="s">
        <v>2</v>
      </c>
      <c r="B262" s="4">
        <v>37050000</v>
      </c>
      <c r="C262" s="4">
        <v>37090000</v>
      </c>
      <c r="D262" s="4">
        <v>1</v>
      </c>
      <c r="E262" s="4">
        <v>36730000</v>
      </c>
      <c r="F262" s="4">
        <v>37230000</v>
      </c>
      <c r="G262" s="2">
        <v>-320000</v>
      </c>
      <c r="H262" s="2">
        <v>140000</v>
      </c>
    </row>
    <row r="263" spans="1:8" x14ac:dyDescent="0.5">
      <c r="A263" s="2" t="s">
        <v>2</v>
      </c>
      <c r="B263" s="4">
        <v>37050000</v>
      </c>
      <c r="C263" s="4">
        <v>37090000</v>
      </c>
      <c r="D263" s="4">
        <v>1</v>
      </c>
      <c r="E263" s="4">
        <v>36840000</v>
      </c>
      <c r="F263" s="4">
        <v>37225000</v>
      </c>
      <c r="G263" s="2">
        <v>-210000</v>
      </c>
      <c r="H263" s="2">
        <v>135000</v>
      </c>
    </row>
    <row r="264" spans="1:8" x14ac:dyDescent="0.5">
      <c r="A264" s="2" t="s">
        <v>2</v>
      </c>
      <c r="B264" s="4">
        <v>37050000</v>
      </c>
      <c r="C264" s="4">
        <v>37090000</v>
      </c>
      <c r="D264" s="4">
        <v>1</v>
      </c>
      <c r="E264" s="4">
        <v>36995000</v>
      </c>
      <c r="F264" s="4">
        <v>37150000</v>
      </c>
      <c r="G264" s="2">
        <v>-55000</v>
      </c>
      <c r="H264" s="2">
        <v>60000</v>
      </c>
    </row>
    <row r="265" spans="1:8" x14ac:dyDescent="0.5">
      <c r="A265" s="2" t="s">
        <v>2</v>
      </c>
      <c r="B265" s="4">
        <v>37755000</v>
      </c>
      <c r="C265" s="4">
        <v>37780000</v>
      </c>
      <c r="D265" s="4">
        <v>1</v>
      </c>
      <c r="E265" s="4">
        <v>37750000</v>
      </c>
      <c r="F265" s="4">
        <v>37990000</v>
      </c>
      <c r="G265" s="2">
        <v>-5000</v>
      </c>
      <c r="H265" s="2">
        <v>210000</v>
      </c>
    </row>
    <row r="266" spans="1:8" x14ac:dyDescent="0.5">
      <c r="A266" s="2" t="s">
        <v>2</v>
      </c>
      <c r="B266" s="4">
        <v>43215000</v>
      </c>
      <c r="C266" s="4">
        <v>43240000</v>
      </c>
      <c r="D266" s="4">
        <v>1</v>
      </c>
      <c r="E266" s="4">
        <v>43190000</v>
      </c>
      <c r="F266" s="4">
        <v>43485000</v>
      </c>
      <c r="G266" s="2">
        <v>-25000</v>
      </c>
      <c r="H266" s="2">
        <v>245000</v>
      </c>
    </row>
    <row r="267" spans="1:8" x14ac:dyDescent="0.5">
      <c r="A267" s="2" t="s">
        <v>2</v>
      </c>
      <c r="B267" s="4">
        <v>43620000</v>
      </c>
      <c r="C267" s="4">
        <v>43645000</v>
      </c>
      <c r="D267" s="4">
        <v>1</v>
      </c>
      <c r="E267" s="4">
        <v>43595000</v>
      </c>
      <c r="F267" s="4">
        <v>44355000</v>
      </c>
      <c r="G267" s="2">
        <v>-25000</v>
      </c>
      <c r="H267" s="2">
        <v>710000</v>
      </c>
    </row>
    <row r="268" spans="1:8" x14ac:dyDescent="0.5">
      <c r="A268" s="2" t="s">
        <v>2</v>
      </c>
      <c r="B268" s="4">
        <v>43620000</v>
      </c>
      <c r="C268" s="4">
        <v>43645000</v>
      </c>
      <c r="D268" s="4">
        <v>1</v>
      </c>
      <c r="E268" s="4">
        <v>43605000</v>
      </c>
      <c r="F268" s="4">
        <v>44050000</v>
      </c>
      <c r="G268" s="2">
        <v>-15000</v>
      </c>
      <c r="H268" s="2">
        <v>405000</v>
      </c>
    </row>
    <row r="269" spans="1:8" x14ac:dyDescent="0.5">
      <c r="A269" s="2" t="s">
        <v>2</v>
      </c>
      <c r="B269" s="4">
        <v>43620000</v>
      </c>
      <c r="C269" s="4">
        <v>43645000</v>
      </c>
      <c r="D269" s="4">
        <v>1</v>
      </c>
      <c r="E269" s="4">
        <v>43615000</v>
      </c>
      <c r="F269" s="4">
        <v>43745000</v>
      </c>
      <c r="G269" s="2">
        <v>-5000</v>
      </c>
      <c r="H269" s="2">
        <v>100000</v>
      </c>
    </row>
    <row r="270" spans="1:8" x14ac:dyDescent="0.5">
      <c r="A270" s="2" t="s">
        <v>2</v>
      </c>
      <c r="B270" s="4">
        <v>105825000</v>
      </c>
      <c r="C270" s="4">
        <v>105850000</v>
      </c>
      <c r="D270" s="4">
        <v>1</v>
      </c>
      <c r="E270" s="4">
        <v>105530000</v>
      </c>
      <c r="F270" s="4">
        <v>105855000</v>
      </c>
      <c r="G270" s="2">
        <v>-295000</v>
      </c>
      <c r="H270" s="2">
        <v>5000</v>
      </c>
    </row>
    <row r="271" spans="1:8" x14ac:dyDescent="0.5">
      <c r="A271" s="2" t="s">
        <v>2</v>
      </c>
      <c r="B271" s="4">
        <v>106230000</v>
      </c>
      <c r="C271" s="4">
        <v>106255000</v>
      </c>
      <c r="D271" s="4">
        <v>1</v>
      </c>
      <c r="E271" s="4">
        <v>105870000</v>
      </c>
      <c r="F271" s="4">
        <v>106535000</v>
      </c>
      <c r="G271" s="2">
        <v>-360000</v>
      </c>
      <c r="H271" s="2">
        <v>280000</v>
      </c>
    </row>
    <row r="272" spans="1:8" x14ac:dyDescent="0.5">
      <c r="A272" s="2" t="s">
        <v>2</v>
      </c>
      <c r="B272" s="4">
        <v>106230000</v>
      </c>
      <c r="C272" s="4">
        <v>106255000</v>
      </c>
      <c r="D272" s="4">
        <v>1</v>
      </c>
      <c r="E272" s="4">
        <v>105870000</v>
      </c>
      <c r="F272" s="4">
        <v>106765000</v>
      </c>
      <c r="G272" s="2">
        <v>-360000</v>
      </c>
      <c r="H272" s="2">
        <v>510000</v>
      </c>
    </row>
    <row r="273" spans="1:8" x14ac:dyDescent="0.5">
      <c r="A273" s="2" t="s">
        <v>2</v>
      </c>
      <c r="B273" s="4">
        <v>111240000</v>
      </c>
      <c r="C273" s="4">
        <v>111280000</v>
      </c>
      <c r="D273" s="4">
        <v>1</v>
      </c>
      <c r="E273" s="4">
        <v>110835000</v>
      </c>
      <c r="F273" s="4">
        <v>111305000</v>
      </c>
      <c r="G273" s="2">
        <v>-405000</v>
      </c>
      <c r="H273" s="2">
        <v>25000</v>
      </c>
    </row>
    <row r="274" spans="1:8" x14ac:dyDescent="0.5">
      <c r="A274" s="2" t="s">
        <v>2</v>
      </c>
      <c r="B274" s="4">
        <v>155550000</v>
      </c>
      <c r="C274" s="4">
        <v>155575000</v>
      </c>
      <c r="D274" s="4">
        <v>1</v>
      </c>
      <c r="E274" s="4">
        <v>154975000</v>
      </c>
      <c r="F274" s="4">
        <v>155620000</v>
      </c>
      <c r="G274" s="2">
        <v>-575000</v>
      </c>
      <c r="H274" s="2">
        <v>45000</v>
      </c>
    </row>
    <row r="275" spans="1:8" x14ac:dyDescent="0.5">
      <c r="A275" s="2" t="s">
        <v>2</v>
      </c>
      <c r="B275" s="4">
        <v>155550000</v>
      </c>
      <c r="C275" s="4">
        <v>155575000</v>
      </c>
      <c r="D275" s="4">
        <v>1</v>
      </c>
      <c r="E275" s="4">
        <v>155495000</v>
      </c>
      <c r="F275" s="4">
        <v>155620000</v>
      </c>
      <c r="G275" s="2">
        <v>-55000</v>
      </c>
      <c r="H275" s="2">
        <v>45000</v>
      </c>
    </row>
    <row r="276" spans="1:8" x14ac:dyDescent="0.5">
      <c r="A276" s="2" t="s">
        <v>21</v>
      </c>
      <c r="B276" s="4">
        <v>3115000</v>
      </c>
      <c r="C276" s="4">
        <v>3140000</v>
      </c>
      <c r="D276" s="4">
        <v>1</v>
      </c>
      <c r="E276" s="4">
        <v>2905000</v>
      </c>
      <c r="F276" s="4">
        <v>3210000</v>
      </c>
      <c r="G276" s="2">
        <v>-210000</v>
      </c>
      <c r="H276" s="2">
        <v>70000</v>
      </c>
    </row>
    <row r="277" spans="1:8" x14ac:dyDescent="0.5">
      <c r="A277" s="2" t="s">
        <v>21</v>
      </c>
      <c r="B277" s="4">
        <v>5650000</v>
      </c>
      <c r="C277" s="4">
        <v>5675000</v>
      </c>
      <c r="D277" s="4">
        <v>1</v>
      </c>
      <c r="E277" s="4">
        <v>5255000</v>
      </c>
      <c r="F277" s="4">
        <v>5820000</v>
      </c>
      <c r="G277" s="2">
        <v>-395000</v>
      </c>
      <c r="H277" s="2">
        <v>145000</v>
      </c>
    </row>
    <row r="278" spans="1:8" x14ac:dyDescent="0.5">
      <c r="A278" s="2" t="s">
        <v>21</v>
      </c>
      <c r="B278" s="4">
        <v>5650000</v>
      </c>
      <c r="C278" s="4">
        <v>5675000</v>
      </c>
      <c r="D278" s="4">
        <v>1</v>
      </c>
      <c r="E278" s="4">
        <v>5530000</v>
      </c>
      <c r="F278" s="4">
        <v>5760000</v>
      </c>
      <c r="G278" s="2">
        <v>-120000</v>
      </c>
      <c r="H278" s="2">
        <v>85000</v>
      </c>
    </row>
    <row r="279" spans="1:8" x14ac:dyDescent="0.5">
      <c r="A279" s="2" t="s">
        <v>21</v>
      </c>
      <c r="B279" s="4">
        <v>44275000</v>
      </c>
      <c r="C279" s="4">
        <v>44300000</v>
      </c>
      <c r="D279" s="4">
        <v>1</v>
      </c>
      <c r="E279" s="4">
        <v>44080000</v>
      </c>
      <c r="F279" s="4">
        <v>44605000</v>
      </c>
      <c r="G279" s="2">
        <v>-195000</v>
      </c>
      <c r="H279" s="2">
        <v>305000</v>
      </c>
    </row>
    <row r="280" spans="1:8" x14ac:dyDescent="0.5">
      <c r="A280" s="2" t="s">
        <v>21</v>
      </c>
      <c r="B280" s="4">
        <v>44275000</v>
      </c>
      <c r="C280" s="4">
        <v>44300000</v>
      </c>
      <c r="D280" s="4">
        <v>1</v>
      </c>
      <c r="E280" s="4">
        <v>44260000</v>
      </c>
      <c r="F280" s="4">
        <v>44600000</v>
      </c>
      <c r="G280" s="2">
        <v>-15000</v>
      </c>
      <c r="H280" s="2">
        <v>300000</v>
      </c>
    </row>
    <row r="281" spans="1:8" x14ac:dyDescent="0.5">
      <c r="A281" s="2" t="s">
        <v>21</v>
      </c>
      <c r="B281" s="4">
        <v>44410000</v>
      </c>
      <c r="C281" s="4">
        <v>44435000</v>
      </c>
      <c r="D281" s="4">
        <v>1</v>
      </c>
      <c r="E281" s="4">
        <v>44080000</v>
      </c>
      <c r="F281" s="4">
        <v>44605000</v>
      </c>
      <c r="G281" s="2">
        <v>-330000</v>
      </c>
      <c r="H281" s="2">
        <v>170000</v>
      </c>
    </row>
    <row r="282" spans="1:8" x14ac:dyDescent="0.5">
      <c r="A282" s="2" t="s">
        <v>21</v>
      </c>
      <c r="B282" s="4">
        <v>44410000</v>
      </c>
      <c r="C282" s="4">
        <v>44435000</v>
      </c>
      <c r="D282" s="4">
        <v>1</v>
      </c>
      <c r="E282" s="4">
        <v>44260000</v>
      </c>
      <c r="F282" s="4">
        <v>44600000</v>
      </c>
      <c r="G282" s="2">
        <v>-150000</v>
      </c>
      <c r="H282" s="2">
        <v>165000</v>
      </c>
    </row>
    <row r="283" spans="1:8" x14ac:dyDescent="0.5">
      <c r="A283" s="2" t="s">
        <v>21</v>
      </c>
      <c r="B283" s="4">
        <v>65990000</v>
      </c>
      <c r="C283" s="4">
        <v>66015000</v>
      </c>
      <c r="D283" s="4">
        <v>1</v>
      </c>
      <c r="E283" s="4">
        <v>65990000</v>
      </c>
      <c r="F283" s="4">
        <v>66470000</v>
      </c>
      <c r="G283" s="2">
        <v>0</v>
      </c>
      <c r="H283" s="2">
        <v>455000</v>
      </c>
    </row>
    <row r="284" spans="1:8" x14ac:dyDescent="0.5">
      <c r="A284" s="2" t="s">
        <v>21</v>
      </c>
      <c r="B284" s="4">
        <v>73285000</v>
      </c>
      <c r="C284" s="4">
        <v>73310000</v>
      </c>
      <c r="D284" s="4">
        <v>1</v>
      </c>
      <c r="E284" s="4">
        <v>73165000</v>
      </c>
      <c r="F284" s="4">
        <v>73460000</v>
      </c>
      <c r="G284" s="2">
        <v>-120000</v>
      </c>
      <c r="H284" s="2">
        <v>150000</v>
      </c>
    </row>
    <row r="285" spans="1:8" x14ac:dyDescent="0.5">
      <c r="A285" s="2" t="s">
        <v>21</v>
      </c>
      <c r="B285" s="4">
        <v>73285000</v>
      </c>
      <c r="C285" s="4">
        <v>73310000</v>
      </c>
      <c r="D285" s="4">
        <v>1</v>
      </c>
      <c r="E285" s="4">
        <v>73280000</v>
      </c>
      <c r="F285" s="4">
        <v>73450000</v>
      </c>
      <c r="G285" s="2">
        <v>-5000</v>
      </c>
      <c r="H285" s="2">
        <v>140000</v>
      </c>
    </row>
    <row r="286" spans="1:8" x14ac:dyDescent="0.5">
      <c r="A286" s="2" t="s">
        <v>21</v>
      </c>
      <c r="B286" s="4">
        <v>73435000</v>
      </c>
      <c r="C286" s="4">
        <v>73460000</v>
      </c>
      <c r="D286" s="4">
        <v>1</v>
      </c>
      <c r="E286" s="4">
        <v>73165000</v>
      </c>
      <c r="F286" s="4">
        <v>73460000</v>
      </c>
      <c r="G286" s="2">
        <v>-270000</v>
      </c>
      <c r="H286" s="2">
        <v>0</v>
      </c>
    </row>
    <row r="287" spans="1:8" x14ac:dyDescent="0.5">
      <c r="A287" s="2" t="s">
        <v>21</v>
      </c>
      <c r="B287" s="4">
        <v>73720000</v>
      </c>
      <c r="C287" s="4">
        <v>73745000</v>
      </c>
      <c r="D287" s="4">
        <v>1</v>
      </c>
      <c r="E287" s="4">
        <v>73475000</v>
      </c>
      <c r="F287" s="4">
        <v>73820000</v>
      </c>
      <c r="G287" s="2">
        <v>-245000</v>
      </c>
      <c r="H287" s="2">
        <v>75000</v>
      </c>
    </row>
    <row r="288" spans="1:8" x14ac:dyDescent="0.5">
      <c r="A288" s="2" t="s">
        <v>21</v>
      </c>
      <c r="B288" s="4">
        <v>73720000</v>
      </c>
      <c r="C288" s="4">
        <v>73745000</v>
      </c>
      <c r="D288" s="4">
        <v>1</v>
      </c>
      <c r="E288" s="4">
        <v>73615000</v>
      </c>
      <c r="F288" s="4">
        <v>73820000</v>
      </c>
      <c r="G288" s="2">
        <v>-105000</v>
      </c>
      <c r="H288" s="2">
        <v>75000</v>
      </c>
    </row>
    <row r="289" spans="1:8" x14ac:dyDescent="0.5">
      <c r="A289" s="2" t="s">
        <v>21</v>
      </c>
      <c r="B289" s="4">
        <v>73885000</v>
      </c>
      <c r="C289" s="4">
        <v>73910000</v>
      </c>
      <c r="D289" s="4">
        <v>1</v>
      </c>
      <c r="E289" s="4">
        <v>73835000</v>
      </c>
      <c r="F289" s="4">
        <v>73990000</v>
      </c>
      <c r="G289" s="2">
        <v>-50000</v>
      </c>
      <c r="H289" s="2">
        <v>80000</v>
      </c>
    </row>
    <row r="290" spans="1:8" x14ac:dyDescent="0.5">
      <c r="A290" s="2" t="s">
        <v>21</v>
      </c>
      <c r="B290" s="4">
        <v>98590000</v>
      </c>
      <c r="C290" s="4">
        <v>98615000</v>
      </c>
      <c r="D290" s="4">
        <v>1</v>
      </c>
      <c r="E290" s="4">
        <v>98480000</v>
      </c>
      <c r="F290" s="4">
        <v>98615000</v>
      </c>
      <c r="G290" s="2">
        <v>-110000</v>
      </c>
      <c r="H290" s="2">
        <v>0</v>
      </c>
    </row>
    <row r="291" spans="1:8" x14ac:dyDescent="0.5">
      <c r="A291" s="2" t="s">
        <v>21</v>
      </c>
      <c r="B291" s="4">
        <v>98590000</v>
      </c>
      <c r="C291" s="4">
        <v>98615000</v>
      </c>
      <c r="D291" s="4">
        <v>1</v>
      </c>
      <c r="E291" s="4">
        <v>98495000</v>
      </c>
      <c r="F291" s="4">
        <v>98935000</v>
      </c>
      <c r="G291" s="2">
        <v>-95000</v>
      </c>
      <c r="H291" s="2">
        <v>320000</v>
      </c>
    </row>
    <row r="292" spans="1:8" x14ac:dyDescent="0.5">
      <c r="A292" s="2" t="s">
        <v>21</v>
      </c>
      <c r="B292" s="4">
        <v>100210000</v>
      </c>
      <c r="C292" s="4">
        <v>100235000</v>
      </c>
      <c r="D292" s="4">
        <v>1</v>
      </c>
      <c r="E292" s="4">
        <v>100190000</v>
      </c>
      <c r="F292" s="4">
        <v>100305000</v>
      </c>
      <c r="G292" s="2">
        <v>-20000</v>
      </c>
      <c r="H292" s="2">
        <v>70000</v>
      </c>
    </row>
    <row r="293" spans="1:8" x14ac:dyDescent="0.5">
      <c r="A293" s="2" t="s">
        <v>21</v>
      </c>
      <c r="B293" s="4">
        <v>101350000</v>
      </c>
      <c r="C293" s="4">
        <v>101390000</v>
      </c>
      <c r="D293" s="4">
        <v>1</v>
      </c>
      <c r="E293" s="4">
        <v>101330000</v>
      </c>
      <c r="F293" s="4">
        <v>101460000</v>
      </c>
      <c r="G293" s="2">
        <v>-20000</v>
      </c>
      <c r="H293" s="2">
        <v>70000</v>
      </c>
    </row>
    <row r="294" spans="1:8" x14ac:dyDescent="0.5">
      <c r="A294" s="2" t="s">
        <v>21</v>
      </c>
      <c r="B294" s="4">
        <v>101680000</v>
      </c>
      <c r="C294" s="4">
        <v>101705000</v>
      </c>
      <c r="D294" s="4">
        <v>1</v>
      </c>
      <c r="E294" s="4">
        <v>101475000</v>
      </c>
      <c r="F294" s="4">
        <v>101880000</v>
      </c>
      <c r="G294" s="2">
        <v>-205000</v>
      </c>
      <c r="H294" s="2">
        <v>175000</v>
      </c>
    </row>
    <row r="295" spans="1:8" x14ac:dyDescent="0.5">
      <c r="A295" s="2" t="s">
        <v>21</v>
      </c>
      <c r="B295" s="4">
        <v>101770000</v>
      </c>
      <c r="C295" s="4">
        <v>101795000</v>
      </c>
      <c r="D295" s="4">
        <v>1</v>
      </c>
      <c r="E295" s="4">
        <v>101475000</v>
      </c>
      <c r="F295" s="4">
        <v>101880000</v>
      </c>
      <c r="G295" s="2">
        <v>-295000</v>
      </c>
      <c r="H295" s="2">
        <v>85000</v>
      </c>
    </row>
    <row r="296" spans="1:8" x14ac:dyDescent="0.5">
      <c r="A296" s="2" t="s">
        <v>21</v>
      </c>
      <c r="B296" s="4">
        <v>104755000</v>
      </c>
      <c r="C296" s="4">
        <v>104780000</v>
      </c>
      <c r="D296" s="4">
        <v>1</v>
      </c>
      <c r="E296" s="4">
        <v>104565000</v>
      </c>
      <c r="F296" s="4">
        <v>105230000</v>
      </c>
      <c r="G296" s="2">
        <v>-190000</v>
      </c>
      <c r="H296" s="2">
        <v>450000</v>
      </c>
    </row>
    <row r="297" spans="1:8" x14ac:dyDescent="0.5">
      <c r="A297" s="2" t="s">
        <v>21</v>
      </c>
      <c r="B297" s="4">
        <v>129640000</v>
      </c>
      <c r="C297" s="4">
        <v>129665000</v>
      </c>
      <c r="D297" s="4">
        <v>1</v>
      </c>
      <c r="E297" s="4">
        <v>128965000</v>
      </c>
      <c r="F297" s="4">
        <v>129690000</v>
      </c>
      <c r="G297" s="2">
        <v>-675000</v>
      </c>
      <c r="H297" s="2">
        <v>25000</v>
      </c>
    </row>
    <row r="298" spans="1:8" x14ac:dyDescent="0.5">
      <c r="A298" s="2" t="s">
        <v>21</v>
      </c>
      <c r="B298" s="4">
        <v>129640000</v>
      </c>
      <c r="C298" s="4">
        <v>129665000</v>
      </c>
      <c r="D298" s="4">
        <v>1</v>
      </c>
      <c r="E298" s="4">
        <v>129475000</v>
      </c>
      <c r="F298" s="4">
        <v>129670000</v>
      </c>
      <c r="G298" s="2">
        <v>-165000</v>
      </c>
      <c r="H298" s="2">
        <v>5000</v>
      </c>
    </row>
    <row r="299" spans="1:8" x14ac:dyDescent="0.5">
      <c r="A299" s="2" t="s">
        <v>21</v>
      </c>
      <c r="B299" s="4">
        <v>134115000</v>
      </c>
      <c r="C299" s="4">
        <v>134140000</v>
      </c>
      <c r="D299" s="4">
        <v>1</v>
      </c>
      <c r="E299" s="4">
        <v>134105000</v>
      </c>
      <c r="F299" s="4">
        <v>134300000</v>
      </c>
      <c r="G299" s="2">
        <v>-10000</v>
      </c>
      <c r="H299" s="2">
        <v>160000</v>
      </c>
    </row>
    <row r="300" spans="1:8" x14ac:dyDescent="0.5">
      <c r="A300" s="2" t="s">
        <v>21</v>
      </c>
      <c r="B300" s="4">
        <v>134115000</v>
      </c>
      <c r="C300" s="4">
        <v>134140000</v>
      </c>
      <c r="D300" s="4">
        <v>1</v>
      </c>
      <c r="E300" s="4">
        <v>134115000</v>
      </c>
      <c r="F300" s="4">
        <v>134200000</v>
      </c>
      <c r="G300" s="2">
        <v>0</v>
      </c>
      <c r="H300" s="2">
        <v>60000</v>
      </c>
    </row>
    <row r="301" spans="1:8" x14ac:dyDescent="0.5">
      <c r="A301" s="2" t="s">
        <v>21</v>
      </c>
      <c r="B301" s="4">
        <v>142460000</v>
      </c>
      <c r="C301" s="4">
        <v>142485000</v>
      </c>
      <c r="D301" s="4">
        <v>1</v>
      </c>
      <c r="E301" s="4">
        <v>142325000</v>
      </c>
      <c r="F301" s="4">
        <v>142530000</v>
      </c>
      <c r="G301" s="2">
        <v>-135000</v>
      </c>
      <c r="H301" s="2">
        <v>45000</v>
      </c>
    </row>
    <row r="302" spans="1:8" x14ac:dyDescent="0.5">
      <c r="A302" s="2" t="s">
        <v>21</v>
      </c>
      <c r="B302" s="4">
        <v>142460000</v>
      </c>
      <c r="C302" s="4">
        <v>142485000</v>
      </c>
      <c r="D302" s="4">
        <v>1</v>
      </c>
      <c r="E302" s="4">
        <v>142385000</v>
      </c>
      <c r="F302" s="4">
        <v>142495000</v>
      </c>
      <c r="G302" s="2">
        <v>-75000</v>
      </c>
      <c r="H302" s="2">
        <v>10000</v>
      </c>
    </row>
    <row r="303" spans="1:8" x14ac:dyDescent="0.5">
      <c r="A303" s="2" t="s">
        <v>22</v>
      </c>
      <c r="B303" s="4">
        <v>6630000</v>
      </c>
      <c r="C303" s="4">
        <v>6655000</v>
      </c>
      <c r="D303" s="4">
        <v>1</v>
      </c>
      <c r="E303" s="4">
        <v>6270000</v>
      </c>
      <c r="F303" s="4">
        <v>6665000</v>
      </c>
      <c r="G303" s="2">
        <v>-360000</v>
      </c>
      <c r="H303" s="2">
        <v>10000</v>
      </c>
    </row>
    <row r="304" spans="1:8" x14ac:dyDescent="0.5">
      <c r="A304" s="2" t="s">
        <v>22</v>
      </c>
      <c r="B304" s="4">
        <v>11695000</v>
      </c>
      <c r="C304" s="4">
        <v>11720000</v>
      </c>
      <c r="D304" s="4">
        <v>1</v>
      </c>
      <c r="E304" s="4">
        <v>11225000</v>
      </c>
      <c r="F304" s="4">
        <v>11885000</v>
      </c>
      <c r="G304" s="2">
        <v>-470000</v>
      </c>
      <c r="H304" s="2">
        <v>165000</v>
      </c>
    </row>
    <row r="305" spans="1:8" x14ac:dyDescent="0.5">
      <c r="A305" s="2" t="s">
        <v>22</v>
      </c>
      <c r="B305" s="4">
        <v>11695000</v>
      </c>
      <c r="C305" s="4">
        <v>11720000</v>
      </c>
      <c r="D305" s="4">
        <v>1</v>
      </c>
      <c r="E305" s="4">
        <v>11620000</v>
      </c>
      <c r="F305" s="4">
        <v>11820000</v>
      </c>
      <c r="G305" s="2">
        <v>-75000</v>
      </c>
      <c r="H305" s="2">
        <v>100000</v>
      </c>
    </row>
    <row r="306" spans="1:8" x14ac:dyDescent="0.5">
      <c r="A306" s="2" t="s">
        <v>22</v>
      </c>
      <c r="B306" s="4">
        <v>11740000</v>
      </c>
      <c r="C306" s="4">
        <v>11765000</v>
      </c>
      <c r="D306" s="4">
        <v>1</v>
      </c>
      <c r="E306" s="4">
        <v>11225000</v>
      </c>
      <c r="F306" s="4">
        <v>11885000</v>
      </c>
      <c r="G306" s="2">
        <v>-515000</v>
      </c>
      <c r="H306" s="2">
        <v>120000</v>
      </c>
    </row>
    <row r="307" spans="1:8" x14ac:dyDescent="0.5">
      <c r="A307" s="2" t="s">
        <v>22</v>
      </c>
      <c r="B307" s="4">
        <v>11740000</v>
      </c>
      <c r="C307" s="4">
        <v>11765000</v>
      </c>
      <c r="D307" s="4">
        <v>1</v>
      </c>
      <c r="E307" s="4">
        <v>11620000</v>
      </c>
      <c r="F307" s="4">
        <v>11820000</v>
      </c>
      <c r="G307" s="2">
        <v>-120000</v>
      </c>
      <c r="H307" s="2">
        <v>55000</v>
      </c>
    </row>
    <row r="308" spans="1:8" x14ac:dyDescent="0.5">
      <c r="A308" s="2" t="s">
        <v>22</v>
      </c>
      <c r="B308" s="4">
        <v>22475000</v>
      </c>
      <c r="C308" s="4">
        <v>22500000</v>
      </c>
      <c r="D308" s="4">
        <v>1</v>
      </c>
      <c r="E308" s="4">
        <v>22460000</v>
      </c>
      <c r="F308" s="4">
        <v>22790000</v>
      </c>
      <c r="G308" s="2">
        <v>-15000</v>
      </c>
      <c r="H308" s="2">
        <v>290000</v>
      </c>
    </row>
    <row r="309" spans="1:8" x14ac:dyDescent="0.5">
      <c r="A309" s="2" t="s">
        <v>22</v>
      </c>
      <c r="B309" s="4">
        <v>22475000</v>
      </c>
      <c r="C309" s="4">
        <v>22500000</v>
      </c>
      <c r="D309" s="4">
        <v>1</v>
      </c>
      <c r="E309" s="4">
        <v>22470000</v>
      </c>
      <c r="F309" s="4">
        <v>22630000</v>
      </c>
      <c r="G309" s="2">
        <v>-5000</v>
      </c>
      <c r="H309" s="2">
        <v>130000</v>
      </c>
    </row>
    <row r="310" spans="1:8" x14ac:dyDescent="0.5">
      <c r="A310" s="2" t="s">
        <v>22</v>
      </c>
      <c r="B310" s="4">
        <v>22580000</v>
      </c>
      <c r="C310" s="4">
        <v>22605000</v>
      </c>
      <c r="D310" s="4">
        <v>1</v>
      </c>
      <c r="E310" s="4">
        <v>22460000</v>
      </c>
      <c r="F310" s="4">
        <v>22790000</v>
      </c>
      <c r="G310" s="2">
        <v>-120000</v>
      </c>
      <c r="H310" s="2">
        <v>185000</v>
      </c>
    </row>
    <row r="311" spans="1:8" x14ac:dyDescent="0.5">
      <c r="A311" s="2" t="s">
        <v>22</v>
      </c>
      <c r="B311" s="4">
        <v>22580000</v>
      </c>
      <c r="C311" s="4">
        <v>22605000</v>
      </c>
      <c r="D311" s="4">
        <v>1</v>
      </c>
      <c r="E311" s="4">
        <v>22470000</v>
      </c>
      <c r="F311" s="4">
        <v>22630000</v>
      </c>
      <c r="G311" s="2">
        <v>-110000</v>
      </c>
      <c r="H311" s="2">
        <v>25000</v>
      </c>
    </row>
    <row r="312" spans="1:8" x14ac:dyDescent="0.5">
      <c r="A312" s="2" t="s">
        <v>22</v>
      </c>
      <c r="B312" s="4">
        <v>23330000</v>
      </c>
      <c r="C312" s="4">
        <v>23355000</v>
      </c>
      <c r="D312" s="4">
        <v>1</v>
      </c>
      <c r="E312" s="4">
        <v>23315000</v>
      </c>
      <c r="F312" s="4">
        <v>23580000</v>
      </c>
      <c r="G312" s="2">
        <v>-15000</v>
      </c>
      <c r="H312" s="2">
        <v>225000</v>
      </c>
    </row>
    <row r="313" spans="1:8" x14ac:dyDescent="0.5">
      <c r="A313" s="2" t="s">
        <v>22</v>
      </c>
      <c r="B313" s="4">
        <v>23330000</v>
      </c>
      <c r="C313" s="4">
        <v>23355000</v>
      </c>
      <c r="D313" s="4">
        <v>1</v>
      </c>
      <c r="E313" s="4">
        <v>23315000</v>
      </c>
      <c r="F313" s="4">
        <v>23430000</v>
      </c>
      <c r="G313" s="2">
        <v>-15000</v>
      </c>
      <c r="H313" s="2">
        <v>75000</v>
      </c>
    </row>
    <row r="314" spans="1:8" x14ac:dyDescent="0.5">
      <c r="A314" s="2" t="s">
        <v>22</v>
      </c>
      <c r="B314" s="4">
        <v>27440000</v>
      </c>
      <c r="C314" s="4">
        <v>27465000</v>
      </c>
      <c r="D314" s="4">
        <v>1</v>
      </c>
      <c r="E314" s="4">
        <v>27130000</v>
      </c>
      <c r="F314" s="4">
        <v>27625000</v>
      </c>
      <c r="G314" s="2">
        <v>-310000</v>
      </c>
      <c r="H314" s="2">
        <v>160000</v>
      </c>
    </row>
    <row r="315" spans="1:8" x14ac:dyDescent="0.5">
      <c r="A315" s="2" t="s">
        <v>22</v>
      </c>
      <c r="B315" s="4">
        <v>37895000</v>
      </c>
      <c r="C315" s="4">
        <v>37920000</v>
      </c>
      <c r="D315" s="4">
        <v>1</v>
      </c>
      <c r="E315" s="4">
        <v>37605000</v>
      </c>
      <c r="F315" s="4">
        <v>37940000</v>
      </c>
      <c r="G315" s="2">
        <v>-290000</v>
      </c>
      <c r="H315" s="2">
        <v>20000</v>
      </c>
    </row>
    <row r="316" spans="1:8" x14ac:dyDescent="0.5">
      <c r="A316" s="2" t="s">
        <v>22</v>
      </c>
      <c r="B316" s="4">
        <v>38780000</v>
      </c>
      <c r="C316" s="4">
        <v>38805000</v>
      </c>
      <c r="D316" s="4">
        <v>1</v>
      </c>
      <c r="E316" s="4">
        <v>38665000</v>
      </c>
      <c r="F316" s="4">
        <v>38855000</v>
      </c>
      <c r="G316" s="2">
        <v>-115000</v>
      </c>
      <c r="H316" s="2">
        <v>50000</v>
      </c>
    </row>
    <row r="317" spans="1:8" x14ac:dyDescent="0.5">
      <c r="A317" s="2" t="s">
        <v>22</v>
      </c>
      <c r="B317" s="4">
        <v>38780000</v>
      </c>
      <c r="C317" s="4">
        <v>38805000</v>
      </c>
      <c r="D317" s="4">
        <v>1</v>
      </c>
      <c r="E317" s="4">
        <v>38760000</v>
      </c>
      <c r="F317" s="4">
        <v>38825000</v>
      </c>
      <c r="G317" s="2">
        <v>-20000</v>
      </c>
      <c r="H317" s="2">
        <v>20000</v>
      </c>
    </row>
    <row r="318" spans="1:8" x14ac:dyDescent="0.5">
      <c r="A318" s="2" t="s">
        <v>22</v>
      </c>
      <c r="B318" s="4">
        <v>42035000</v>
      </c>
      <c r="C318" s="4">
        <v>42075000</v>
      </c>
      <c r="D318" s="4">
        <v>1</v>
      </c>
      <c r="E318" s="4">
        <v>42015000</v>
      </c>
      <c r="F318" s="4">
        <v>42250000</v>
      </c>
      <c r="G318" s="2">
        <v>-20000</v>
      </c>
      <c r="H318" s="2">
        <v>175000</v>
      </c>
    </row>
    <row r="319" spans="1:8" x14ac:dyDescent="0.5">
      <c r="A319" s="2" t="s">
        <v>22</v>
      </c>
      <c r="B319" s="4">
        <v>48690000</v>
      </c>
      <c r="C319" s="4">
        <v>48715000</v>
      </c>
      <c r="D319" s="4">
        <v>1</v>
      </c>
      <c r="E319" s="4">
        <v>48685000</v>
      </c>
      <c r="F319" s="4">
        <v>48925000</v>
      </c>
      <c r="G319" s="2">
        <v>-5000</v>
      </c>
      <c r="H319" s="2">
        <v>210000</v>
      </c>
    </row>
    <row r="320" spans="1:8" x14ac:dyDescent="0.5">
      <c r="A320" s="2" t="s">
        <v>22</v>
      </c>
      <c r="B320" s="4">
        <v>61965000</v>
      </c>
      <c r="C320" s="4">
        <v>61990000</v>
      </c>
      <c r="D320" s="4">
        <v>1</v>
      </c>
      <c r="E320" s="4">
        <v>61560000</v>
      </c>
      <c r="F320" s="4">
        <v>62025000</v>
      </c>
      <c r="G320" s="2">
        <v>-405000</v>
      </c>
      <c r="H320" s="2">
        <v>35000</v>
      </c>
    </row>
    <row r="321" spans="1:8" x14ac:dyDescent="0.5">
      <c r="A321" s="2" t="s">
        <v>22</v>
      </c>
      <c r="B321" s="4">
        <v>61965000</v>
      </c>
      <c r="C321" s="4">
        <v>61990000</v>
      </c>
      <c r="D321" s="4">
        <v>1</v>
      </c>
      <c r="E321" s="4">
        <v>61940000</v>
      </c>
      <c r="F321" s="4">
        <v>62015000</v>
      </c>
      <c r="G321" s="2">
        <v>-25000</v>
      </c>
      <c r="H321" s="2">
        <v>25000</v>
      </c>
    </row>
    <row r="322" spans="1:8" x14ac:dyDescent="0.5">
      <c r="A322" s="2" t="s">
        <v>22</v>
      </c>
      <c r="B322" s="4">
        <v>103740000</v>
      </c>
      <c r="C322" s="4">
        <v>103765000</v>
      </c>
      <c r="D322" s="4">
        <v>1</v>
      </c>
      <c r="E322" s="4">
        <v>103250000</v>
      </c>
      <c r="F322" s="4">
        <v>103845000</v>
      </c>
      <c r="G322" s="2">
        <v>-490000</v>
      </c>
      <c r="H322" s="2">
        <v>80000</v>
      </c>
    </row>
    <row r="323" spans="1:8" x14ac:dyDescent="0.5">
      <c r="A323" s="2" t="s">
        <v>22</v>
      </c>
      <c r="B323" s="4">
        <v>103740000</v>
      </c>
      <c r="C323" s="4">
        <v>103765000</v>
      </c>
      <c r="D323" s="4">
        <v>1</v>
      </c>
      <c r="E323" s="4">
        <v>103335000</v>
      </c>
      <c r="F323" s="4">
        <v>103840000</v>
      </c>
      <c r="G323" s="2">
        <v>-405000</v>
      </c>
      <c r="H323" s="2">
        <v>75000</v>
      </c>
    </row>
    <row r="324" spans="1:8" x14ac:dyDescent="0.5">
      <c r="A324" s="2" t="s">
        <v>22</v>
      </c>
      <c r="B324" s="4">
        <v>103740000</v>
      </c>
      <c r="C324" s="4">
        <v>103765000</v>
      </c>
      <c r="D324" s="4">
        <v>1</v>
      </c>
      <c r="E324" s="4">
        <v>103665000</v>
      </c>
      <c r="F324" s="4">
        <v>103825000</v>
      </c>
      <c r="G324" s="2">
        <v>-75000</v>
      </c>
      <c r="H324" s="2">
        <v>60000</v>
      </c>
    </row>
    <row r="325" spans="1:8" x14ac:dyDescent="0.5">
      <c r="A325" s="2" t="s">
        <v>22</v>
      </c>
      <c r="B325" s="4">
        <v>123930000</v>
      </c>
      <c r="C325" s="4">
        <v>123955000</v>
      </c>
      <c r="D325" s="4">
        <v>1</v>
      </c>
      <c r="E325" s="4">
        <v>123685000</v>
      </c>
      <c r="F325" s="4">
        <v>124050000</v>
      </c>
      <c r="G325" s="2">
        <v>-245000</v>
      </c>
      <c r="H325" s="2">
        <v>95000</v>
      </c>
    </row>
    <row r="326" spans="1:8" x14ac:dyDescent="0.5">
      <c r="A326" s="2" t="s">
        <v>22</v>
      </c>
      <c r="B326" s="4">
        <v>126405000</v>
      </c>
      <c r="C326" s="4">
        <v>126490000</v>
      </c>
      <c r="D326" s="4">
        <v>1</v>
      </c>
      <c r="E326" s="4">
        <v>126105000</v>
      </c>
      <c r="F326" s="4">
        <v>126715000</v>
      </c>
      <c r="G326" s="2">
        <v>-300000</v>
      </c>
      <c r="H326" s="2">
        <v>225000</v>
      </c>
    </row>
    <row r="327" spans="1:8" x14ac:dyDescent="0.5">
      <c r="A327" s="2" t="s">
        <v>22</v>
      </c>
      <c r="B327" s="4">
        <v>126510000</v>
      </c>
      <c r="C327" s="4">
        <v>126535000</v>
      </c>
      <c r="D327" s="4">
        <v>1</v>
      </c>
      <c r="E327" s="4">
        <v>126105000</v>
      </c>
      <c r="F327" s="4">
        <v>126715000</v>
      </c>
      <c r="G327" s="2">
        <v>-405000</v>
      </c>
      <c r="H327" s="2">
        <v>180000</v>
      </c>
    </row>
    <row r="328" spans="1:8" x14ac:dyDescent="0.5">
      <c r="A328" s="2" t="s">
        <v>22</v>
      </c>
      <c r="B328" s="4">
        <v>126510000</v>
      </c>
      <c r="C328" s="4">
        <v>126535000</v>
      </c>
      <c r="D328" s="4">
        <v>1</v>
      </c>
      <c r="E328" s="4">
        <v>126450000</v>
      </c>
      <c r="F328" s="4">
        <v>126680000</v>
      </c>
      <c r="G328" s="2">
        <v>-60000</v>
      </c>
      <c r="H328" s="2">
        <v>145000</v>
      </c>
    </row>
    <row r="329" spans="1:8" x14ac:dyDescent="0.5">
      <c r="A329" s="2" t="s">
        <v>22</v>
      </c>
      <c r="B329" s="4">
        <v>128805000</v>
      </c>
      <c r="C329" s="4">
        <v>128845000</v>
      </c>
      <c r="D329" s="4">
        <v>1</v>
      </c>
      <c r="E329" s="4">
        <v>128745000</v>
      </c>
      <c r="F329" s="4">
        <v>129350000</v>
      </c>
      <c r="G329" s="2">
        <v>-60000</v>
      </c>
      <c r="H329" s="2">
        <v>505000</v>
      </c>
    </row>
    <row r="330" spans="1:8" x14ac:dyDescent="0.5">
      <c r="A330" s="2" t="s">
        <v>22</v>
      </c>
      <c r="B330" s="4">
        <v>128880000</v>
      </c>
      <c r="C330" s="4">
        <v>128905000</v>
      </c>
      <c r="D330" s="4">
        <v>1</v>
      </c>
      <c r="E330" s="4">
        <v>128745000</v>
      </c>
      <c r="F330" s="4">
        <v>129350000</v>
      </c>
      <c r="G330" s="2">
        <v>-135000</v>
      </c>
      <c r="H330" s="2">
        <v>445000</v>
      </c>
    </row>
    <row r="331" spans="1:8" x14ac:dyDescent="0.5">
      <c r="A331" s="2" t="s">
        <v>22</v>
      </c>
      <c r="B331" s="4">
        <v>128925000</v>
      </c>
      <c r="C331" s="4">
        <v>128950000</v>
      </c>
      <c r="D331" s="4">
        <v>1</v>
      </c>
      <c r="E331" s="4">
        <v>128745000</v>
      </c>
      <c r="F331" s="4">
        <v>129350000</v>
      </c>
      <c r="G331" s="2">
        <v>-180000</v>
      </c>
      <c r="H331" s="2">
        <v>400000</v>
      </c>
    </row>
    <row r="332" spans="1:8" x14ac:dyDescent="0.5">
      <c r="A332" s="2" t="s">
        <v>22</v>
      </c>
      <c r="B332" s="4">
        <v>128970000</v>
      </c>
      <c r="C332" s="4">
        <v>128995000</v>
      </c>
      <c r="D332" s="4">
        <v>1</v>
      </c>
      <c r="E332" s="4">
        <v>128745000</v>
      </c>
      <c r="F332" s="4">
        <v>129350000</v>
      </c>
      <c r="G332" s="2">
        <v>-225000</v>
      </c>
      <c r="H332" s="2">
        <v>355000</v>
      </c>
    </row>
    <row r="333" spans="1:8" x14ac:dyDescent="0.5">
      <c r="A333" s="2" t="s">
        <v>22</v>
      </c>
      <c r="B333" s="4">
        <v>129030000</v>
      </c>
      <c r="C333" s="4">
        <v>129055000</v>
      </c>
      <c r="D333" s="4">
        <v>1</v>
      </c>
      <c r="E333" s="4">
        <v>128745000</v>
      </c>
      <c r="F333" s="4">
        <v>129350000</v>
      </c>
      <c r="G333" s="2">
        <v>-285000</v>
      </c>
      <c r="H333" s="2">
        <v>295000</v>
      </c>
    </row>
    <row r="334" spans="1:8" x14ac:dyDescent="0.5">
      <c r="A334" s="2" t="s">
        <v>22</v>
      </c>
      <c r="B334" s="4">
        <v>131070000</v>
      </c>
      <c r="C334" s="4">
        <v>131095000</v>
      </c>
      <c r="D334" s="4">
        <v>1</v>
      </c>
      <c r="E334" s="4">
        <v>130825000</v>
      </c>
      <c r="F334" s="4">
        <v>131640000</v>
      </c>
      <c r="G334" s="2">
        <v>-245000</v>
      </c>
      <c r="H334" s="2">
        <v>545000</v>
      </c>
    </row>
    <row r="335" spans="1:8" x14ac:dyDescent="0.5">
      <c r="A335" s="2" t="s">
        <v>22</v>
      </c>
      <c r="B335" s="4">
        <v>131070000</v>
      </c>
      <c r="C335" s="4">
        <v>131095000</v>
      </c>
      <c r="D335" s="4">
        <v>1</v>
      </c>
      <c r="E335" s="4">
        <v>130825000</v>
      </c>
      <c r="F335" s="4">
        <v>131710000</v>
      </c>
      <c r="G335" s="2">
        <v>-245000</v>
      </c>
      <c r="H335" s="2">
        <v>615000</v>
      </c>
    </row>
    <row r="336" spans="1:8" x14ac:dyDescent="0.5">
      <c r="A336" s="2" t="s">
        <v>22</v>
      </c>
      <c r="B336" s="4">
        <v>131070000</v>
      </c>
      <c r="C336" s="4">
        <v>131095000</v>
      </c>
      <c r="D336" s="4">
        <v>1</v>
      </c>
      <c r="E336" s="4">
        <v>130825000</v>
      </c>
      <c r="F336" s="4">
        <v>131120000</v>
      </c>
      <c r="G336" s="2">
        <v>-245000</v>
      </c>
      <c r="H336" s="2">
        <v>25000</v>
      </c>
    </row>
    <row r="337" spans="1:8" x14ac:dyDescent="0.5">
      <c r="A337" s="2" t="s">
        <v>22</v>
      </c>
      <c r="B337" s="4">
        <v>142020000</v>
      </c>
      <c r="C337" s="4">
        <v>142060000</v>
      </c>
      <c r="D337" s="4">
        <v>1</v>
      </c>
      <c r="E337" s="4">
        <v>141665000</v>
      </c>
      <c r="F337" s="4">
        <v>142445000</v>
      </c>
      <c r="G337" s="2">
        <v>-355000</v>
      </c>
      <c r="H337" s="2">
        <v>385000</v>
      </c>
    </row>
    <row r="338" spans="1:8" x14ac:dyDescent="0.5">
      <c r="A338" s="2" t="s">
        <v>22</v>
      </c>
      <c r="B338" s="4">
        <v>142020000</v>
      </c>
      <c r="C338" s="4">
        <v>142060000</v>
      </c>
      <c r="D338" s="4">
        <v>1</v>
      </c>
      <c r="E338" s="4">
        <v>141830000</v>
      </c>
      <c r="F338" s="4">
        <v>142085000</v>
      </c>
      <c r="G338" s="2">
        <v>-190000</v>
      </c>
      <c r="H338" s="2">
        <v>25000</v>
      </c>
    </row>
    <row r="339" spans="1:8" x14ac:dyDescent="0.5">
      <c r="A339" s="2" t="s">
        <v>22</v>
      </c>
      <c r="B339" s="4">
        <v>142020000</v>
      </c>
      <c r="C339" s="4">
        <v>142060000</v>
      </c>
      <c r="D339" s="4">
        <v>1</v>
      </c>
      <c r="E339" s="4">
        <v>141845000</v>
      </c>
      <c r="F339" s="4">
        <v>142445000</v>
      </c>
      <c r="G339" s="2">
        <v>-175000</v>
      </c>
      <c r="H339" s="2">
        <v>385000</v>
      </c>
    </row>
    <row r="340" spans="1:8" x14ac:dyDescent="0.5">
      <c r="A340" s="2" t="s">
        <v>22</v>
      </c>
      <c r="B340" s="4">
        <v>142020000</v>
      </c>
      <c r="C340" s="4">
        <v>142060000</v>
      </c>
      <c r="D340" s="4">
        <v>1</v>
      </c>
      <c r="E340" s="4">
        <v>141945000</v>
      </c>
      <c r="F340" s="4">
        <v>142080000</v>
      </c>
      <c r="G340" s="2">
        <v>-75000</v>
      </c>
      <c r="H340" s="2">
        <v>20000</v>
      </c>
    </row>
    <row r="341" spans="1:8" x14ac:dyDescent="0.5">
      <c r="A341" s="2" t="s">
        <v>23</v>
      </c>
      <c r="B341" s="4">
        <v>35035000</v>
      </c>
      <c r="C341" s="4">
        <v>35060000</v>
      </c>
      <c r="D341" s="4">
        <v>1</v>
      </c>
      <c r="E341" s="4">
        <v>34670000</v>
      </c>
      <c r="F341" s="4">
        <v>35100000</v>
      </c>
      <c r="G341" s="2">
        <v>-365000</v>
      </c>
      <c r="H341" s="2">
        <v>40000</v>
      </c>
    </row>
    <row r="342" spans="1:8" x14ac:dyDescent="0.5">
      <c r="A342" s="2" t="s">
        <v>23</v>
      </c>
      <c r="B342" s="4">
        <v>35035000</v>
      </c>
      <c r="C342" s="4">
        <v>35060000</v>
      </c>
      <c r="D342" s="4">
        <v>1</v>
      </c>
      <c r="E342" s="4">
        <v>34885000</v>
      </c>
      <c r="F342" s="4">
        <v>35100000</v>
      </c>
      <c r="G342" s="2">
        <v>-150000</v>
      </c>
      <c r="H342" s="2">
        <v>40000</v>
      </c>
    </row>
    <row r="343" spans="1:8" x14ac:dyDescent="0.5">
      <c r="A343" s="2" t="s">
        <v>23</v>
      </c>
      <c r="B343" s="4">
        <v>35035000</v>
      </c>
      <c r="C343" s="4">
        <v>35060000</v>
      </c>
      <c r="D343" s="4">
        <v>1</v>
      </c>
      <c r="E343" s="4">
        <v>34990000</v>
      </c>
      <c r="F343" s="4">
        <v>35080000</v>
      </c>
      <c r="G343" s="2">
        <v>-45000</v>
      </c>
      <c r="H343" s="2">
        <v>20000</v>
      </c>
    </row>
    <row r="344" spans="1:8" x14ac:dyDescent="0.5">
      <c r="A344" s="2" t="s">
        <v>23</v>
      </c>
      <c r="B344" s="4">
        <v>37495000</v>
      </c>
      <c r="C344" s="4">
        <v>37535000</v>
      </c>
      <c r="D344" s="4">
        <v>1</v>
      </c>
      <c r="E344" s="4">
        <v>37465000</v>
      </c>
      <c r="F344" s="4">
        <v>37750000</v>
      </c>
      <c r="G344" s="2">
        <v>-30000</v>
      </c>
      <c r="H344" s="2">
        <v>215000</v>
      </c>
    </row>
    <row r="345" spans="1:8" x14ac:dyDescent="0.5">
      <c r="A345" s="2" t="s">
        <v>23</v>
      </c>
      <c r="B345" s="4">
        <v>37495000</v>
      </c>
      <c r="C345" s="4">
        <v>37535000</v>
      </c>
      <c r="D345" s="4">
        <v>1</v>
      </c>
      <c r="E345" s="4">
        <v>37480000</v>
      </c>
      <c r="F345" s="4">
        <v>37595000</v>
      </c>
      <c r="G345" s="2">
        <v>-15000</v>
      </c>
      <c r="H345" s="2">
        <v>60000</v>
      </c>
    </row>
    <row r="346" spans="1:8" x14ac:dyDescent="0.5">
      <c r="A346" s="2" t="s">
        <v>23</v>
      </c>
      <c r="B346" s="4">
        <v>95485000</v>
      </c>
      <c r="C346" s="4">
        <v>95510000</v>
      </c>
      <c r="D346" s="4">
        <v>1</v>
      </c>
      <c r="E346" s="4">
        <v>95430000</v>
      </c>
      <c r="F346" s="4">
        <v>95565000</v>
      </c>
      <c r="G346" s="2">
        <v>-55000</v>
      </c>
      <c r="H346" s="2">
        <v>55000</v>
      </c>
    </row>
    <row r="347" spans="1:8" x14ac:dyDescent="0.5">
      <c r="A347" s="2" t="s">
        <v>23</v>
      </c>
      <c r="B347" s="4">
        <v>97870000</v>
      </c>
      <c r="C347" s="4">
        <v>97895000</v>
      </c>
      <c r="D347" s="4">
        <v>1</v>
      </c>
      <c r="E347" s="4">
        <v>97430000</v>
      </c>
      <c r="F347" s="4">
        <v>97910000</v>
      </c>
      <c r="G347" s="2">
        <v>-440000</v>
      </c>
      <c r="H347" s="2">
        <v>15000</v>
      </c>
    </row>
    <row r="348" spans="1:8" x14ac:dyDescent="0.5">
      <c r="A348" s="2" t="s">
        <v>23</v>
      </c>
      <c r="B348" s="4">
        <v>101065000</v>
      </c>
      <c r="C348" s="4">
        <v>101090000</v>
      </c>
      <c r="D348" s="4">
        <v>1</v>
      </c>
      <c r="E348" s="4">
        <v>101065000</v>
      </c>
      <c r="F348" s="4">
        <v>101560000</v>
      </c>
      <c r="G348" s="2">
        <v>0</v>
      </c>
      <c r="H348" s="2">
        <v>470000</v>
      </c>
    </row>
    <row r="349" spans="1:8" x14ac:dyDescent="0.5">
      <c r="A349" s="2" t="s">
        <v>23</v>
      </c>
      <c r="B349" s="4">
        <v>114910000</v>
      </c>
      <c r="C349" s="4">
        <v>114935000</v>
      </c>
      <c r="D349" s="4">
        <v>1</v>
      </c>
      <c r="E349" s="4">
        <v>114860000</v>
      </c>
      <c r="F349" s="4">
        <v>115120000</v>
      </c>
      <c r="G349" s="2">
        <v>-50000</v>
      </c>
      <c r="H349" s="2">
        <v>185000</v>
      </c>
    </row>
    <row r="350" spans="1:8" x14ac:dyDescent="0.5">
      <c r="A350" s="2" t="s">
        <v>23</v>
      </c>
      <c r="B350" s="4">
        <v>116125000</v>
      </c>
      <c r="C350" s="4">
        <v>116150000</v>
      </c>
      <c r="D350" s="4">
        <v>1</v>
      </c>
      <c r="E350" s="4">
        <v>115980000</v>
      </c>
      <c r="F350" s="4">
        <v>116440000</v>
      </c>
      <c r="G350" s="2">
        <v>-145000</v>
      </c>
      <c r="H350" s="2">
        <v>290000</v>
      </c>
    </row>
    <row r="351" spans="1:8" x14ac:dyDescent="0.5">
      <c r="A351" s="2" t="s">
        <v>23</v>
      </c>
      <c r="B351" s="4">
        <v>116125000</v>
      </c>
      <c r="C351" s="4">
        <v>116150000</v>
      </c>
      <c r="D351" s="4">
        <v>1</v>
      </c>
      <c r="E351" s="4">
        <v>116040000</v>
      </c>
      <c r="F351" s="4">
        <v>116175000</v>
      </c>
      <c r="G351" s="2">
        <v>-85000</v>
      </c>
      <c r="H351" s="2">
        <v>25000</v>
      </c>
    </row>
    <row r="352" spans="1:8" x14ac:dyDescent="0.5">
      <c r="A352" s="2" t="s">
        <v>23</v>
      </c>
      <c r="B352" s="4">
        <v>116380000</v>
      </c>
      <c r="C352" s="4">
        <v>116405000</v>
      </c>
      <c r="D352" s="4">
        <v>1</v>
      </c>
      <c r="E352" s="4">
        <v>115980000</v>
      </c>
      <c r="F352" s="4">
        <v>116440000</v>
      </c>
      <c r="G352" s="2">
        <v>-400000</v>
      </c>
      <c r="H352" s="2">
        <v>35000</v>
      </c>
    </row>
    <row r="353" spans="1:8" x14ac:dyDescent="0.5">
      <c r="A353" s="2" t="s">
        <v>23</v>
      </c>
      <c r="B353" s="4">
        <v>116380000</v>
      </c>
      <c r="C353" s="4">
        <v>116405000</v>
      </c>
      <c r="D353" s="4">
        <v>1</v>
      </c>
      <c r="E353" s="4">
        <v>116190000</v>
      </c>
      <c r="F353" s="4">
        <v>116435000</v>
      </c>
      <c r="G353" s="2">
        <v>-190000</v>
      </c>
      <c r="H353" s="2">
        <v>30000</v>
      </c>
    </row>
    <row r="354" spans="1:8" x14ac:dyDescent="0.5">
      <c r="A354" s="2" t="s">
        <v>23</v>
      </c>
      <c r="B354" s="4">
        <v>116380000</v>
      </c>
      <c r="C354" s="4">
        <v>116405000</v>
      </c>
      <c r="D354" s="4">
        <v>1</v>
      </c>
      <c r="E354" s="4">
        <v>116350000</v>
      </c>
      <c r="F354" s="4">
        <v>116430000</v>
      </c>
      <c r="G354" s="2">
        <v>-30000</v>
      </c>
      <c r="H354" s="2">
        <v>25000</v>
      </c>
    </row>
    <row r="355" spans="1:8" x14ac:dyDescent="0.5">
      <c r="A355" s="2" t="s">
        <v>23</v>
      </c>
      <c r="B355" s="4">
        <v>129850000</v>
      </c>
      <c r="C355" s="4">
        <v>129890000</v>
      </c>
      <c r="D355" s="4">
        <v>1</v>
      </c>
      <c r="E355" s="4">
        <v>129605000</v>
      </c>
      <c r="F355" s="4">
        <v>130210000</v>
      </c>
      <c r="G355" s="2">
        <v>-245000</v>
      </c>
      <c r="H355" s="2">
        <v>320000</v>
      </c>
    </row>
    <row r="356" spans="1:8" x14ac:dyDescent="0.5">
      <c r="A356" s="2" t="s">
        <v>23</v>
      </c>
      <c r="B356" s="4">
        <v>129850000</v>
      </c>
      <c r="C356" s="4">
        <v>129890000</v>
      </c>
      <c r="D356" s="4">
        <v>1</v>
      </c>
      <c r="E356" s="4">
        <v>129695000</v>
      </c>
      <c r="F356" s="4">
        <v>129965000</v>
      </c>
      <c r="G356" s="2">
        <v>-155000</v>
      </c>
      <c r="H356" s="2">
        <v>75000</v>
      </c>
    </row>
    <row r="357" spans="1:8" x14ac:dyDescent="0.5">
      <c r="A357" s="2" t="s">
        <v>23</v>
      </c>
      <c r="B357" s="4">
        <v>129955000</v>
      </c>
      <c r="C357" s="4">
        <v>129995000</v>
      </c>
      <c r="D357" s="4">
        <v>1</v>
      </c>
      <c r="E357" s="4">
        <v>129605000</v>
      </c>
      <c r="F357" s="4">
        <v>130210000</v>
      </c>
      <c r="G357" s="2">
        <v>-350000</v>
      </c>
      <c r="H357" s="2">
        <v>215000</v>
      </c>
    </row>
    <row r="358" spans="1:8" x14ac:dyDescent="0.5">
      <c r="A358" s="2" t="s">
        <v>23</v>
      </c>
      <c r="B358" s="4">
        <v>130855000</v>
      </c>
      <c r="C358" s="4">
        <v>130880000</v>
      </c>
      <c r="D358" s="4">
        <v>1</v>
      </c>
      <c r="E358" s="4">
        <v>130700000</v>
      </c>
      <c r="F358" s="4">
        <v>130885000</v>
      </c>
      <c r="G358" s="2">
        <v>-155000</v>
      </c>
      <c r="H358" s="2">
        <v>5000</v>
      </c>
    </row>
    <row r="359" spans="1:8" x14ac:dyDescent="0.5">
      <c r="A359" s="2" t="s">
        <v>23</v>
      </c>
      <c r="B359" s="4">
        <v>136025000</v>
      </c>
      <c r="C359" s="4">
        <v>136050000</v>
      </c>
      <c r="D359" s="4">
        <v>1</v>
      </c>
      <c r="E359" s="4">
        <v>135895000</v>
      </c>
      <c r="F359" s="4">
        <v>136375000</v>
      </c>
      <c r="G359" s="2">
        <v>-130000</v>
      </c>
      <c r="H359" s="2">
        <v>325000</v>
      </c>
    </row>
    <row r="360" spans="1:8" x14ac:dyDescent="0.5">
      <c r="A360" s="2" t="s">
        <v>24</v>
      </c>
      <c r="B360" s="4">
        <v>18890000</v>
      </c>
      <c r="C360" s="4">
        <v>18915000</v>
      </c>
      <c r="D360" s="4">
        <v>1</v>
      </c>
      <c r="E360" s="4">
        <v>18405000</v>
      </c>
      <c r="F360" s="4">
        <v>18990000</v>
      </c>
      <c r="G360" s="2">
        <v>-485000</v>
      </c>
      <c r="H360" s="2">
        <v>75000</v>
      </c>
    </row>
    <row r="361" spans="1:8" x14ac:dyDescent="0.5">
      <c r="A361" s="2" t="s">
        <v>24</v>
      </c>
      <c r="B361" s="4">
        <v>18890000</v>
      </c>
      <c r="C361" s="4">
        <v>18915000</v>
      </c>
      <c r="D361" s="4">
        <v>1</v>
      </c>
      <c r="E361" s="4">
        <v>18700000</v>
      </c>
      <c r="F361" s="4">
        <v>18920000</v>
      </c>
      <c r="G361" s="2">
        <v>-190000</v>
      </c>
      <c r="H361" s="2">
        <v>5000</v>
      </c>
    </row>
    <row r="362" spans="1:8" x14ac:dyDescent="0.5">
      <c r="A362" s="2" t="s">
        <v>24</v>
      </c>
      <c r="B362" s="4">
        <v>39755000</v>
      </c>
      <c r="C362" s="4">
        <v>39780000</v>
      </c>
      <c r="D362" s="4">
        <v>1</v>
      </c>
      <c r="E362" s="4">
        <v>39580000</v>
      </c>
      <c r="F362" s="4">
        <v>40360000</v>
      </c>
      <c r="G362" s="2">
        <v>-175000</v>
      </c>
      <c r="H362" s="2">
        <v>580000</v>
      </c>
    </row>
    <row r="363" spans="1:8" x14ac:dyDescent="0.5">
      <c r="A363" s="2" t="s">
        <v>24</v>
      </c>
      <c r="B363" s="4">
        <v>40310000</v>
      </c>
      <c r="C363" s="4">
        <v>40350000</v>
      </c>
      <c r="D363" s="4">
        <v>1</v>
      </c>
      <c r="E363" s="4">
        <v>39580000</v>
      </c>
      <c r="F363" s="4">
        <v>40360000</v>
      </c>
      <c r="G363" s="2">
        <v>-730000</v>
      </c>
      <c r="H363" s="2">
        <v>10000</v>
      </c>
    </row>
    <row r="364" spans="1:8" x14ac:dyDescent="0.5">
      <c r="A364" s="2" t="s">
        <v>24</v>
      </c>
      <c r="B364" s="4">
        <v>47015000</v>
      </c>
      <c r="C364" s="4">
        <v>47040000</v>
      </c>
      <c r="D364" s="4">
        <v>1</v>
      </c>
      <c r="E364" s="4">
        <v>47010000</v>
      </c>
      <c r="F364" s="4">
        <v>47400000</v>
      </c>
      <c r="G364" s="2">
        <v>-5000</v>
      </c>
      <c r="H364" s="2">
        <v>360000</v>
      </c>
    </row>
    <row r="365" spans="1:8" x14ac:dyDescent="0.5">
      <c r="A365" s="2" t="s">
        <v>24</v>
      </c>
      <c r="B365" s="4">
        <v>47375000</v>
      </c>
      <c r="C365" s="4">
        <v>47400000</v>
      </c>
      <c r="D365" s="4">
        <v>1</v>
      </c>
      <c r="E365" s="4">
        <v>47010000</v>
      </c>
      <c r="F365" s="4">
        <v>47400000</v>
      </c>
      <c r="G365" s="2">
        <v>-365000</v>
      </c>
      <c r="H365" s="2">
        <v>0</v>
      </c>
    </row>
    <row r="366" spans="1:8" x14ac:dyDescent="0.5">
      <c r="A366" s="2" t="s">
        <v>24</v>
      </c>
      <c r="B366" s="4">
        <v>48560000</v>
      </c>
      <c r="C366" s="4">
        <v>48600000</v>
      </c>
      <c r="D366" s="4">
        <v>1</v>
      </c>
      <c r="E366" s="4">
        <v>48460000</v>
      </c>
      <c r="F366" s="4">
        <v>48775000</v>
      </c>
      <c r="G366" s="2">
        <v>-100000</v>
      </c>
      <c r="H366" s="2">
        <v>175000</v>
      </c>
    </row>
    <row r="367" spans="1:8" x14ac:dyDescent="0.5">
      <c r="A367" s="2" t="s">
        <v>24</v>
      </c>
      <c r="B367" s="4">
        <v>48740000</v>
      </c>
      <c r="C367" s="4">
        <v>48765000</v>
      </c>
      <c r="D367" s="4">
        <v>1</v>
      </c>
      <c r="E367" s="4">
        <v>48460000</v>
      </c>
      <c r="F367" s="4">
        <v>48775000</v>
      </c>
      <c r="G367" s="2">
        <v>-280000</v>
      </c>
      <c r="H367" s="2">
        <v>10000</v>
      </c>
    </row>
    <row r="368" spans="1:8" x14ac:dyDescent="0.5">
      <c r="A368" s="2" t="s">
        <v>24</v>
      </c>
      <c r="B368" s="4">
        <v>64875000</v>
      </c>
      <c r="C368" s="4">
        <v>64900000</v>
      </c>
      <c r="D368" s="4">
        <v>1</v>
      </c>
      <c r="E368" s="4">
        <v>64790000</v>
      </c>
      <c r="F368" s="4">
        <v>65235000</v>
      </c>
      <c r="G368" s="2">
        <v>-85000</v>
      </c>
      <c r="H368" s="2">
        <v>335000</v>
      </c>
    </row>
    <row r="369" spans="1:8" x14ac:dyDescent="0.5">
      <c r="A369" s="2" t="s">
        <v>24</v>
      </c>
      <c r="B369" s="4">
        <v>64875000</v>
      </c>
      <c r="C369" s="4">
        <v>64900000</v>
      </c>
      <c r="D369" s="4">
        <v>1</v>
      </c>
      <c r="E369" s="4">
        <v>64800000</v>
      </c>
      <c r="F369" s="4">
        <v>64955000</v>
      </c>
      <c r="G369" s="2">
        <v>-75000</v>
      </c>
      <c r="H369" s="2">
        <v>55000</v>
      </c>
    </row>
    <row r="370" spans="1:8" x14ac:dyDescent="0.5">
      <c r="A370" s="2" t="s">
        <v>24</v>
      </c>
      <c r="B370" s="4">
        <v>64935000</v>
      </c>
      <c r="C370" s="4">
        <v>64960000</v>
      </c>
      <c r="D370" s="4">
        <v>1</v>
      </c>
      <c r="E370" s="4">
        <v>64790000</v>
      </c>
      <c r="F370" s="4">
        <v>65235000</v>
      </c>
      <c r="G370" s="2">
        <v>-145000</v>
      </c>
      <c r="H370" s="2">
        <v>275000</v>
      </c>
    </row>
    <row r="371" spans="1:8" x14ac:dyDescent="0.5">
      <c r="A371" s="2" t="s">
        <v>24</v>
      </c>
      <c r="B371" s="4">
        <v>118790000</v>
      </c>
      <c r="C371" s="4">
        <v>118815000</v>
      </c>
      <c r="D371" s="4">
        <v>1</v>
      </c>
      <c r="E371" s="4">
        <v>118610000</v>
      </c>
      <c r="F371" s="4">
        <v>119020000</v>
      </c>
      <c r="G371" s="2">
        <v>-180000</v>
      </c>
      <c r="H371" s="2">
        <v>205000</v>
      </c>
    </row>
    <row r="372" spans="1:8" x14ac:dyDescent="0.5">
      <c r="A372" s="2" t="s">
        <v>24</v>
      </c>
      <c r="B372" s="4">
        <v>118790000</v>
      </c>
      <c r="C372" s="4">
        <v>118815000</v>
      </c>
      <c r="D372" s="4">
        <v>1</v>
      </c>
      <c r="E372" s="4">
        <v>118620000</v>
      </c>
      <c r="F372" s="4">
        <v>118925000</v>
      </c>
      <c r="G372" s="2">
        <v>-170000</v>
      </c>
      <c r="H372" s="2">
        <v>110000</v>
      </c>
    </row>
    <row r="373" spans="1:8" x14ac:dyDescent="0.5">
      <c r="A373" s="2" t="s">
        <v>24</v>
      </c>
      <c r="B373" s="4">
        <v>118895000</v>
      </c>
      <c r="C373" s="4">
        <v>118920000</v>
      </c>
      <c r="D373" s="4">
        <v>1</v>
      </c>
      <c r="E373" s="4">
        <v>118610000</v>
      </c>
      <c r="F373" s="4">
        <v>119020000</v>
      </c>
      <c r="G373" s="2">
        <v>-285000</v>
      </c>
      <c r="H373" s="2">
        <v>100000</v>
      </c>
    </row>
    <row r="374" spans="1:8" x14ac:dyDescent="0.5">
      <c r="A374" s="2" t="s">
        <v>24</v>
      </c>
      <c r="B374" s="4">
        <v>118895000</v>
      </c>
      <c r="C374" s="4">
        <v>118920000</v>
      </c>
      <c r="D374" s="4">
        <v>1</v>
      </c>
      <c r="E374" s="4">
        <v>118620000</v>
      </c>
      <c r="F374" s="4">
        <v>118925000</v>
      </c>
      <c r="G374" s="2">
        <v>-275000</v>
      </c>
      <c r="H374" s="2">
        <v>5000</v>
      </c>
    </row>
    <row r="375" spans="1:8" x14ac:dyDescent="0.5">
      <c r="A375" s="2" t="s">
        <v>24</v>
      </c>
      <c r="B375" s="4">
        <v>128865000</v>
      </c>
      <c r="C375" s="4">
        <v>128905000</v>
      </c>
      <c r="D375" s="4">
        <v>1</v>
      </c>
      <c r="E375" s="4">
        <v>128690000</v>
      </c>
      <c r="F375" s="4">
        <v>129365000</v>
      </c>
      <c r="G375" s="2">
        <v>-175000</v>
      </c>
      <c r="H375" s="2">
        <v>460000</v>
      </c>
    </row>
    <row r="376" spans="1:8" x14ac:dyDescent="0.5">
      <c r="A376" s="2" t="s">
        <v>24</v>
      </c>
      <c r="B376" s="4">
        <v>128865000</v>
      </c>
      <c r="C376" s="4">
        <v>128905000</v>
      </c>
      <c r="D376" s="4">
        <v>1</v>
      </c>
      <c r="E376" s="4">
        <v>128705000</v>
      </c>
      <c r="F376" s="4">
        <v>129210000</v>
      </c>
      <c r="G376" s="2">
        <v>-160000</v>
      </c>
      <c r="H376" s="2">
        <v>305000</v>
      </c>
    </row>
    <row r="377" spans="1:8" x14ac:dyDescent="0.5">
      <c r="A377" s="2" t="s">
        <v>24</v>
      </c>
      <c r="B377" s="4">
        <v>128865000</v>
      </c>
      <c r="C377" s="4">
        <v>128905000</v>
      </c>
      <c r="D377" s="4">
        <v>1</v>
      </c>
      <c r="E377" s="4">
        <v>128735000</v>
      </c>
      <c r="F377" s="4">
        <v>128980000</v>
      </c>
      <c r="G377" s="2">
        <v>-130000</v>
      </c>
      <c r="H377" s="2">
        <v>75000</v>
      </c>
    </row>
    <row r="378" spans="1:8" x14ac:dyDescent="0.5">
      <c r="A378" s="2" t="s">
        <v>24</v>
      </c>
      <c r="B378" s="4">
        <v>128865000</v>
      </c>
      <c r="C378" s="4">
        <v>128905000</v>
      </c>
      <c r="D378" s="4">
        <v>1</v>
      </c>
      <c r="E378" s="4">
        <v>128865000</v>
      </c>
      <c r="F378" s="4">
        <v>128960000</v>
      </c>
      <c r="G378" s="2">
        <v>0</v>
      </c>
      <c r="H378" s="2">
        <v>55000</v>
      </c>
    </row>
    <row r="379" spans="1:8" x14ac:dyDescent="0.5">
      <c r="A379" s="2" t="s">
        <v>24</v>
      </c>
      <c r="B379" s="4">
        <v>149630000</v>
      </c>
      <c r="C379" s="4">
        <v>149655000</v>
      </c>
      <c r="D379" s="4">
        <v>1</v>
      </c>
      <c r="E379" s="4">
        <v>149110000</v>
      </c>
      <c r="F379" s="4">
        <v>149895000</v>
      </c>
      <c r="G379" s="2">
        <v>-520000</v>
      </c>
      <c r="H379" s="2">
        <v>240000</v>
      </c>
    </row>
    <row r="380" spans="1:8" x14ac:dyDescent="0.5">
      <c r="A380" s="2" t="s">
        <v>24</v>
      </c>
      <c r="B380" s="4">
        <v>152995000</v>
      </c>
      <c r="C380" s="4">
        <v>153020000</v>
      </c>
      <c r="D380" s="4">
        <v>1</v>
      </c>
      <c r="E380" s="4">
        <v>152990000</v>
      </c>
      <c r="F380" s="4">
        <v>153235000</v>
      </c>
      <c r="G380" s="2">
        <v>-5000</v>
      </c>
      <c r="H380" s="2">
        <v>215000</v>
      </c>
    </row>
    <row r="381" spans="1:8" x14ac:dyDescent="0.5">
      <c r="A381" s="2"/>
      <c r="B381" s="4"/>
      <c r="C381" s="4"/>
      <c r="D381" s="4"/>
      <c r="E381" s="4"/>
      <c r="F381" s="4"/>
      <c r="G381" s="2"/>
      <c r="H381" s="2"/>
    </row>
    <row r="382" spans="1:8" x14ac:dyDescent="0.5">
      <c r="A382" s="2"/>
      <c r="B382" s="4"/>
      <c r="C382" s="4"/>
      <c r="D382" s="4"/>
      <c r="E382" s="4"/>
      <c r="F382" s="4"/>
      <c r="G382" s="2"/>
      <c r="H382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bestFit="1" customWidth="1"/>
    <col min="4" max="4" width="5.1171875" bestFit="1" customWidth="1"/>
    <col min="5" max="6" width="10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2">
        <v>144865000</v>
      </c>
      <c r="C2" s="2">
        <v>144890000</v>
      </c>
      <c r="D2" s="2">
        <v>2</v>
      </c>
      <c r="E2" s="2">
        <v>144835000</v>
      </c>
      <c r="F2" s="2">
        <v>145835000</v>
      </c>
      <c r="G2" s="2">
        <v>-30000</v>
      </c>
      <c r="H2" s="2">
        <v>945000</v>
      </c>
    </row>
    <row r="3" spans="1:8" x14ac:dyDescent="0.5">
      <c r="A3" s="2" t="s">
        <v>3</v>
      </c>
      <c r="B3" s="2">
        <v>144910000</v>
      </c>
      <c r="C3" s="2">
        <v>144950000</v>
      </c>
      <c r="D3" s="2">
        <v>2</v>
      </c>
      <c r="E3" s="2">
        <v>144835000</v>
      </c>
      <c r="F3" s="2">
        <v>145835000</v>
      </c>
      <c r="G3" s="2">
        <v>-75000</v>
      </c>
      <c r="H3" s="2">
        <v>885000</v>
      </c>
    </row>
    <row r="4" spans="1:8" x14ac:dyDescent="0.5">
      <c r="A4" s="2" t="s">
        <v>3</v>
      </c>
      <c r="B4" s="2">
        <v>144985000</v>
      </c>
      <c r="C4" s="2">
        <v>145085000</v>
      </c>
      <c r="D4" s="2">
        <v>2</v>
      </c>
      <c r="E4" s="2">
        <v>144835000</v>
      </c>
      <c r="F4" s="2">
        <v>145835000</v>
      </c>
      <c r="G4" s="2">
        <v>-150000</v>
      </c>
      <c r="H4" s="2">
        <v>750000</v>
      </c>
    </row>
    <row r="5" spans="1:8" x14ac:dyDescent="0.5">
      <c r="A5" s="2" t="s">
        <v>11</v>
      </c>
      <c r="B5" s="2">
        <v>21230000</v>
      </c>
      <c r="C5" s="2">
        <v>21255000</v>
      </c>
      <c r="D5" s="2">
        <v>2</v>
      </c>
      <c r="E5" s="2">
        <v>21195000</v>
      </c>
      <c r="F5" s="2">
        <v>21455000</v>
      </c>
      <c r="G5" s="2">
        <v>-35000</v>
      </c>
      <c r="H5" s="2">
        <v>200000</v>
      </c>
    </row>
    <row r="6" spans="1:8" x14ac:dyDescent="0.5">
      <c r="A6" s="2" t="s">
        <v>11</v>
      </c>
      <c r="B6" s="2">
        <v>44170000</v>
      </c>
      <c r="C6" s="2">
        <v>44225000</v>
      </c>
      <c r="D6" s="2">
        <v>2</v>
      </c>
      <c r="E6" s="2">
        <v>44075000</v>
      </c>
      <c r="F6" s="2">
        <v>44370000</v>
      </c>
      <c r="G6" s="2">
        <v>-95000</v>
      </c>
      <c r="H6" s="2">
        <v>145000</v>
      </c>
    </row>
    <row r="7" spans="1:8" x14ac:dyDescent="0.5">
      <c r="A7" s="2" t="s">
        <v>11</v>
      </c>
      <c r="B7" s="2">
        <v>44170000</v>
      </c>
      <c r="C7" s="2">
        <v>44225000</v>
      </c>
      <c r="D7" s="2">
        <v>2</v>
      </c>
      <c r="E7" s="2">
        <v>44165000</v>
      </c>
      <c r="F7" s="2">
        <v>44270000</v>
      </c>
      <c r="G7" s="2">
        <v>-5000</v>
      </c>
      <c r="H7" s="2">
        <v>45000</v>
      </c>
    </row>
    <row r="8" spans="1:8" x14ac:dyDescent="0.5">
      <c r="A8" s="2" t="s">
        <v>11</v>
      </c>
      <c r="B8" s="2">
        <v>44245000</v>
      </c>
      <c r="C8" s="2">
        <v>44270000</v>
      </c>
      <c r="D8" s="2">
        <v>2</v>
      </c>
      <c r="E8" s="2">
        <v>44075000</v>
      </c>
      <c r="F8" s="2">
        <v>44370000</v>
      </c>
      <c r="G8" s="2">
        <v>-170000</v>
      </c>
      <c r="H8" s="2">
        <v>100000</v>
      </c>
    </row>
    <row r="9" spans="1:8" x14ac:dyDescent="0.5">
      <c r="A9" s="2" t="s">
        <v>11</v>
      </c>
      <c r="B9" s="2">
        <v>44245000</v>
      </c>
      <c r="C9" s="2">
        <v>44270000</v>
      </c>
      <c r="D9" s="2">
        <v>2</v>
      </c>
      <c r="E9" s="2">
        <v>44165000</v>
      </c>
      <c r="F9" s="2">
        <v>44270000</v>
      </c>
      <c r="G9" s="2">
        <v>-80000</v>
      </c>
      <c r="H9" s="2">
        <v>0</v>
      </c>
    </row>
    <row r="10" spans="1:8" x14ac:dyDescent="0.5">
      <c r="A10" s="2" t="s">
        <v>11</v>
      </c>
      <c r="B10" s="2">
        <v>44275000</v>
      </c>
      <c r="C10" s="2">
        <v>44300000</v>
      </c>
      <c r="D10" s="2">
        <v>2</v>
      </c>
      <c r="E10" s="2">
        <v>44075000</v>
      </c>
      <c r="F10" s="2">
        <v>44370000</v>
      </c>
      <c r="G10" s="2">
        <v>-200000</v>
      </c>
      <c r="H10" s="2">
        <v>70000</v>
      </c>
    </row>
    <row r="11" spans="1:8" x14ac:dyDescent="0.5">
      <c r="A11" s="2"/>
      <c r="B11" s="2"/>
      <c r="C11" s="2"/>
      <c r="D11" s="2"/>
      <c r="E11" s="2"/>
      <c r="F11" s="2"/>
      <c r="G11" s="2"/>
      <c r="H11" s="2"/>
    </row>
    <row r="12" spans="1:8" x14ac:dyDescent="0.5">
      <c r="A12" s="2"/>
      <c r="B12" s="2"/>
      <c r="C12" s="2"/>
      <c r="D12" s="2"/>
      <c r="E12" s="2"/>
      <c r="F12" s="2"/>
      <c r="G12" s="2"/>
      <c r="H12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bestFit="1" customWidth="1"/>
    <col min="4" max="4" width="5.1171875" bestFit="1" customWidth="1"/>
    <col min="5" max="6" width="10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2">
        <v>25355000</v>
      </c>
      <c r="C2" s="2">
        <v>25380000</v>
      </c>
      <c r="D2" s="2">
        <v>3</v>
      </c>
      <c r="E2" s="2">
        <v>24975000</v>
      </c>
      <c r="F2" s="2">
        <v>25560000</v>
      </c>
      <c r="G2" s="2">
        <v>-380000</v>
      </c>
      <c r="H2" s="2">
        <v>180000</v>
      </c>
    </row>
    <row r="3" spans="1:8" x14ac:dyDescent="0.5">
      <c r="A3" s="2" t="s">
        <v>3</v>
      </c>
      <c r="B3" s="2">
        <v>25355000</v>
      </c>
      <c r="C3" s="2">
        <v>25380000</v>
      </c>
      <c r="D3" s="2">
        <v>3</v>
      </c>
      <c r="E3" s="2">
        <v>25175000</v>
      </c>
      <c r="F3" s="2">
        <v>25550000</v>
      </c>
      <c r="G3" s="2">
        <v>-180000</v>
      </c>
      <c r="H3" s="2">
        <v>170000</v>
      </c>
    </row>
    <row r="4" spans="1:8" x14ac:dyDescent="0.5">
      <c r="A4" s="2" t="s">
        <v>3</v>
      </c>
      <c r="B4" s="2">
        <v>25355000</v>
      </c>
      <c r="C4" s="2">
        <v>25380000</v>
      </c>
      <c r="D4" s="2">
        <v>3</v>
      </c>
      <c r="E4" s="2">
        <v>25230000</v>
      </c>
      <c r="F4" s="2">
        <v>25545000</v>
      </c>
      <c r="G4" s="2">
        <v>-125000</v>
      </c>
      <c r="H4" s="2">
        <v>165000</v>
      </c>
    </row>
    <row r="5" spans="1:8" x14ac:dyDescent="0.5">
      <c r="A5" s="2" t="s">
        <v>3</v>
      </c>
      <c r="B5" s="2">
        <v>28190000</v>
      </c>
      <c r="C5" s="2">
        <v>28215000</v>
      </c>
      <c r="D5" s="2">
        <v>3</v>
      </c>
      <c r="E5" s="2">
        <v>28150000</v>
      </c>
      <c r="F5" s="2">
        <v>28570000</v>
      </c>
      <c r="G5" s="2">
        <v>-40000</v>
      </c>
      <c r="H5" s="2">
        <v>355000</v>
      </c>
    </row>
    <row r="6" spans="1:8" x14ac:dyDescent="0.5">
      <c r="A6" s="2" t="s">
        <v>3</v>
      </c>
      <c r="B6" s="2">
        <v>28190000</v>
      </c>
      <c r="C6" s="2">
        <v>28215000</v>
      </c>
      <c r="D6" s="2">
        <v>3</v>
      </c>
      <c r="E6" s="2">
        <v>28170000</v>
      </c>
      <c r="F6" s="2">
        <v>28315000</v>
      </c>
      <c r="G6" s="2">
        <v>-20000</v>
      </c>
      <c r="H6" s="2">
        <v>100000</v>
      </c>
    </row>
    <row r="7" spans="1:8" x14ac:dyDescent="0.5">
      <c r="A7" s="2" t="s">
        <v>3</v>
      </c>
      <c r="B7" s="2">
        <v>31215000</v>
      </c>
      <c r="C7" s="2">
        <v>31255000</v>
      </c>
      <c r="D7" s="2">
        <v>3</v>
      </c>
      <c r="E7" s="2">
        <v>31185000</v>
      </c>
      <c r="F7" s="2">
        <v>31265000</v>
      </c>
      <c r="G7" s="2">
        <v>-30000</v>
      </c>
      <c r="H7" s="2">
        <v>10000</v>
      </c>
    </row>
    <row r="8" spans="1:8" x14ac:dyDescent="0.5">
      <c r="A8" s="2" t="s">
        <v>3</v>
      </c>
      <c r="B8" s="2">
        <v>31215000</v>
      </c>
      <c r="C8" s="2">
        <v>31255000</v>
      </c>
      <c r="D8" s="2">
        <v>3</v>
      </c>
      <c r="E8" s="2">
        <v>31185000</v>
      </c>
      <c r="F8" s="2">
        <v>31410000</v>
      </c>
      <c r="G8" s="2">
        <v>-30000</v>
      </c>
      <c r="H8" s="2">
        <v>155000</v>
      </c>
    </row>
    <row r="9" spans="1:8" x14ac:dyDescent="0.5">
      <c r="A9" s="2" t="s">
        <v>3</v>
      </c>
      <c r="B9" s="2">
        <v>156460000</v>
      </c>
      <c r="C9" s="2">
        <v>156485000</v>
      </c>
      <c r="D9" s="2">
        <v>3</v>
      </c>
      <c r="E9" s="2">
        <v>156320000</v>
      </c>
      <c r="F9" s="2">
        <v>156590000</v>
      </c>
      <c r="G9" s="2">
        <v>-140000</v>
      </c>
      <c r="H9" s="2">
        <v>105000</v>
      </c>
    </row>
    <row r="10" spans="1:8" x14ac:dyDescent="0.5">
      <c r="A10" s="2" t="s">
        <v>3</v>
      </c>
      <c r="B10" s="2">
        <v>156460000</v>
      </c>
      <c r="C10" s="2">
        <v>156485000</v>
      </c>
      <c r="D10" s="2">
        <v>3</v>
      </c>
      <c r="E10" s="2">
        <v>156425000</v>
      </c>
      <c r="F10" s="2">
        <v>156580000</v>
      </c>
      <c r="G10" s="2">
        <v>-35000</v>
      </c>
      <c r="H10" s="2">
        <v>95000</v>
      </c>
    </row>
    <row r="11" spans="1:8" x14ac:dyDescent="0.5">
      <c r="A11" s="2" t="s">
        <v>3</v>
      </c>
      <c r="B11" s="2">
        <v>156700000</v>
      </c>
      <c r="C11" s="2">
        <v>156725000</v>
      </c>
      <c r="D11" s="2">
        <v>3</v>
      </c>
      <c r="E11" s="2">
        <v>156630000</v>
      </c>
      <c r="F11" s="2">
        <v>156870000</v>
      </c>
      <c r="G11" s="2">
        <v>-70000</v>
      </c>
      <c r="H11" s="2">
        <v>145000</v>
      </c>
    </row>
    <row r="12" spans="1:8" x14ac:dyDescent="0.5">
      <c r="A12" s="2" t="s">
        <v>3</v>
      </c>
      <c r="B12" s="2">
        <v>181045000</v>
      </c>
      <c r="C12" s="2">
        <v>181070000</v>
      </c>
      <c r="D12" s="2">
        <v>3</v>
      </c>
      <c r="E12" s="2">
        <v>180845000</v>
      </c>
      <c r="F12" s="2">
        <v>181140000</v>
      </c>
      <c r="G12" s="2">
        <v>-200000</v>
      </c>
      <c r="H12" s="2">
        <v>70000</v>
      </c>
    </row>
    <row r="13" spans="1:8" x14ac:dyDescent="0.5">
      <c r="A13" s="2" t="s">
        <v>3</v>
      </c>
      <c r="B13" s="2">
        <v>181045000</v>
      </c>
      <c r="C13" s="2">
        <v>181070000</v>
      </c>
      <c r="D13" s="2">
        <v>3</v>
      </c>
      <c r="E13" s="2">
        <v>180985000</v>
      </c>
      <c r="F13" s="2">
        <v>181140000</v>
      </c>
      <c r="G13" s="2">
        <v>-60000</v>
      </c>
      <c r="H13" s="2">
        <v>70000</v>
      </c>
    </row>
    <row r="14" spans="1:8" x14ac:dyDescent="0.5">
      <c r="A14" s="2" t="s">
        <v>4</v>
      </c>
      <c r="B14" s="2">
        <v>74005000</v>
      </c>
      <c r="C14" s="2">
        <v>74030000</v>
      </c>
      <c r="D14" s="2">
        <v>3</v>
      </c>
      <c r="E14" s="2">
        <v>73655000</v>
      </c>
      <c r="F14" s="2">
        <v>74115000</v>
      </c>
      <c r="G14" s="2">
        <v>-350000</v>
      </c>
      <c r="H14" s="2">
        <v>85000</v>
      </c>
    </row>
    <row r="15" spans="1:8" x14ac:dyDescent="0.5">
      <c r="A15" s="2" t="s">
        <v>4</v>
      </c>
      <c r="B15" s="2">
        <v>74005000</v>
      </c>
      <c r="C15" s="2">
        <v>74030000</v>
      </c>
      <c r="D15" s="2">
        <v>3</v>
      </c>
      <c r="E15" s="2">
        <v>73865000</v>
      </c>
      <c r="F15" s="2">
        <v>74115000</v>
      </c>
      <c r="G15" s="2">
        <v>-140000</v>
      </c>
      <c r="H15" s="2">
        <v>85000</v>
      </c>
    </row>
    <row r="16" spans="1:8" x14ac:dyDescent="0.5">
      <c r="A16" s="2" t="s">
        <v>4</v>
      </c>
      <c r="B16" s="2">
        <v>74005000</v>
      </c>
      <c r="C16" s="2">
        <v>74030000</v>
      </c>
      <c r="D16" s="2">
        <v>3</v>
      </c>
      <c r="E16" s="2">
        <v>73980000</v>
      </c>
      <c r="F16" s="2">
        <v>74110000</v>
      </c>
      <c r="G16" s="2">
        <v>-25000</v>
      </c>
      <c r="H16" s="2">
        <v>80000</v>
      </c>
    </row>
    <row r="17" spans="1:8" x14ac:dyDescent="0.5">
      <c r="A17" s="2" t="s">
        <v>4</v>
      </c>
      <c r="B17" s="2">
        <v>97585000</v>
      </c>
      <c r="C17" s="2">
        <v>97610000</v>
      </c>
      <c r="D17" s="2">
        <v>3</v>
      </c>
      <c r="E17" s="2">
        <v>97440000</v>
      </c>
      <c r="F17" s="2">
        <v>97625000</v>
      </c>
      <c r="G17" s="2">
        <v>-145000</v>
      </c>
      <c r="H17" s="2">
        <v>15000</v>
      </c>
    </row>
    <row r="18" spans="1:8" x14ac:dyDescent="0.5">
      <c r="A18" s="2" t="s">
        <v>4</v>
      </c>
      <c r="B18" s="2">
        <v>112255000</v>
      </c>
      <c r="C18" s="2">
        <v>112280000</v>
      </c>
      <c r="D18" s="2">
        <v>3</v>
      </c>
      <c r="E18" s="2">
        <v>112065000</v>
      </c>
      <c r="F18" s="2">
        <v>112325000</v>
      </c>
      <c r="G18" s="2">
        <v>-190000</v>
      </c>
      <c r="H18" s="2">
        <v>45000</v>
      </c>
    </row>
    <row r="19" spans="1:8" x14ac:dyDescent="0.5">
      <c r="A19" s="2" t="s">
        <v>5</v>
      </c>
      <c r="B19" s="2">
        <v>65625000</v>
      </c>
      <c r="C19" s="2">
        <v>65650000</v>
      </c>
      <c r="D19" s="2">
        <v>3</v>
      </c>
      <c r="E19" s="2">
        <v>65385000</v>
      </c>
      <c r="F19" s="2">
        <v>66055000</v>
      </c>
      <c r="G19" s="2">
        <v>-240000</v>
      </c>
      <c r="H19" s="2">
        <v>405000</v>
      </c>
    </row>
    <row r="20" spans="1:8" x14ac:dyDescent="0.5">
      <c r="A20" s="2" t="s">
        <v>5</v>
      </c>
      <c r="B20" s="2">
        <v>65625000</v>
      </c>
      <c r="C20" s="2">
        <v>65650000</v>
      </c>
      <c r="D20" s="2">
        <v>3</v>
      </c>
      <c r="E20" s="2">
        <v>65385000</v>
      </c>
      <c r="F20" s="2">
        <v>65995000</v>
      </c>
      <c r="G20" s="2">
        <v>-240000</v>
      </c>
      <c r="H20" s="2">
        <v>345000</v>
      </c>
    </row>
    <row r="21" spans="1:8" x14ac:dyDescent="0.5">
      <c r="A21" s="2" t="s">
        <v>5</v>
      </c>
      <c r="B21" s="2">
        <v>65625000</v>
      </c>
      <c r="C21" s="2">
        <v>65650000</v>
      </c>
      <c r="D21" s="2">
        <v>3</v>
      </c>
      <c r="E21" s="2">
        <v>65385000</v>
      </c>
      <c r="F21" s="2">
        <v>65815000</v>
      </c>
      <c r="G21" s="2">
        <v>-240000</v>
      </c>
      <c r="H21" s="2">
        <v>165000</v>
      </c>
    </row>
    <row r="22" spans="1:8" x14ac:dyDescent="0.5">
      <c r="A22" s="2" t="s">
        <v>5</v>
      </c>
      <c r="B22" s="2">
        <v>65625000</v>
      </c>
      <c r="C22" s="2">
        <v>65650000</v>
      </c>
      <c r="D22" s="2">
        <v>3</v>
      </c>
      <c r="E22" s="2">
        <v>65625000</v>
      </c>
      <c r="F22" s="2">
        <v>65770000</v>
      </c>
      <c r="G22" s="2">
        <v>0</v>
      </c>
      <c r="H22" s="2">
        <v>120000</v>
      </c>
    </row>
    <row r="23" spans="1:8" x14ac:dyDescent="0.5">
      <c r="A23" s="2" t="s">
        <v>5</v>
      </c>
      <c r="B23" s="2">
        <v>115780000</v>
      </c>
      <c r="C23" s="2">
        <v>115805000</v>
      </c>
      <c r="D23" s="2">
        <v>3</v>
      </c>
      <c r="E23" s="2">
        <v>115195000</v>
      </c>
      <c r="F23" s="2">
        <v>116150000</v>
      </c>
      <c r="G23" s="2">
        <v>-585000</v>
      </c>
      <c r="H23" s="2">
        <v>345000</v>
      </c>
    </row>
    <row r="24" spans="1:8" x14ac:dyDescent="0.5">
      <c r="A24" s="2" t="s">
        <v>5</v>
      </c>
      <c r="B24" s="2">
        <v>115780000</v>
      </c>
      <c r="C24" s="2">
        <v>115805000</v>
      </c>
      <c r="D24" s="2">
        <v>3</v>
      </c>
      <c r="E24" s="2">
        <v>115730000</v>
      </c>
      <c r="F24" s="2">
        <v>115955000</v>
      </c>
      <c r="G24" s="2">
        <v>-50000</v>
      </c>
      <c r="H24" s="2">
        <v>150000</v>
      </c>
    </row>
    <row r="25" spans="1:8" x14ac:dyDescent="0.5">
      <c r="A25" s="2" t="s">
        <v>6</v>
      </c>
      <c r="B25" s="2">
        <v>11915000</v>
      </c>
      <c r="C25" s="2">
        <v>11940000</v>
      </c>
      <c r="D25" s="2">
        <v>3</v>
      </c>
      <c r="E25" s="2">
        <v>11690000</v>
      </c>
      <c r="F25" s="2">
        <v>12200000</v>
      </c>
      <c r="G25" s="2">
        <v>-225000</v>
      </c>
      <c r="H25" s="2">
        <v>260000</v>
      </c>
    </row>
    <row r="26" spans="1:8" x14ac:dyDescent="0.5">
      <c r="A26" s="2" t="s">
        <v>6</v>
      </c>
      <c r="B26" s="2">
        <v>11915000</v>
      </c>
      <c r="C26" s="2">
        <v>11940000</v>
      </c>
      <c r="D26" s="2">
        <v>3</v>
      </c>
      <c r="E26" s="2">
        <v>11695000</v>
      </c>
      <c r="F26" s="2">
        <v>11995000</v>
      </c>
      <c r="G26" s="2">
        <v>-220000</v>
      </c>
      <c r="H26" s="2">
        <v>55000</v>
      </c>
    </row>
    <row r="27" spans="1:8" x14ac:dyDescent="0.5">
      <c r="A27" s="2" t="s">
        <v>6</v>
      </c>
      <c r="B27" s="2">
        <v>11915000</v>
      </c>
      <c r="C27" s="2">
        <v>11940000</v>
      </c>
      <c r="D27" s="2">
        <v>3</v>
      </c>
      <c r="E27" s="2">
        <v>11800000</v>
      </c>
      <c r="F27" s="2">
        <v>11990000</v>
      </c>
      <c r="G27" s="2">
        <v>-115000</v>
      </c>
      <c r="H27" s="2">
        <v>50000</v>
      </c>
    </row>
    <row r="28" spans="1:8" x14ac:dyDescent="0.5">
      <c r="A28" s="2" t="s">
        <v>6</v>
      </c>
      <c r="B28" s="2">
        <v>11915000</v>
      </c>
      <c r="C28" s="2">
        <v>11940000</v>
      </c>
      <c r="D28" s="2">
        <v>3</v>
      </c>
      <c r="E28" s="2">
        <v>11875000</v>
      </c>
      <c r="F28" s="2">
        <v>11990000</v>
      </c>
      <c r="G28" s="2">
        <v>-40000</v>
      </c>
      <c r="H28" s="2">
        <v>50000</v>
      </c>
    </row>
    <row r="29" spans="1:8" x14ac:dyDescent="0.5">
      <c r="A29" s="2" t="s">
        <v>8</v>
      </c>
      <c r="B29" s="2">
        <v>22985000</v>
      </c>
      <c r="C29" s="2">
        <v>23070000</v>
      </c>
      <c r="D29" s="2">
        <v>3</v>
      </c>
      <c r="E29" s="2">
        <v>22760000</v>
      </c>
      <c r="F29" s="2">
        <v>23400000</v>
      </c>
      <c r="G29" s="2">
        <v>-225000</v>
      </c>
      <c r="H29" s="2">
        <v>330000</v>
      </c>
    </row>
    <row r="30" spans="1:8" x14ac:dyDescent="0.5">
      <c r="A30" s="2" t="s">
        <v>8</v>
      </c>
      <c r="B30" s="2">
        <v>68735000</v>
      </c>
      <c r="C30" s="2">
        <v>68790000</v>
      </c>
      <c r="D30" s="2">
        <v>3</v>
      </c>
      <c r="E30" s="2">
        <v>68285000</v>
      </c>
      <c r="F30" s="2">
        <v>69320000</v>
      </c>
      <c r="G30" s="2">
        <v>-450000</v>
      </c>
      <c r="H30" s="2">
        <v>530000</v>
      </c>
    </row>
    <row r="31" spans="1:8" x14ac:dyDescent="0.5">
      <c r="A31" s="2" t="s">
        <v>8</v>
      </c>
      <c r="B31" s="2">
        <v>68735000</v>
      </c>
      <c r="C31" s="2">
        <v>68790000</v>
      </c>
      <c r="D31" s="2">
        <v>3</v>
      </c>
      <c r="E31" s="2">
        <v>68710000</v>
      </c>
      <c r="F31" s="2">
        <v>69300000</v>
      </c>
      <c r="G31" s="2">
        <v>-25000</v>
      </c>
      <c r="H31" s="2">
        <v>510000</v>
      </c>
    </row>
    <row r="32" spans="1:8" x14ac:dyDescent="0.5">
      <c r="A32" s="2" t="s">
        <v>8</v>
      </c>
      <c r="B32" s="2">
        <v>68735000</v>
      </c>
      <c r="C32" s="2">
        <v>68790000</v>
      </c>
      <c r="D32" s="2">
        <v>3</v>
      </c>
      <c r="E32" s="2">
        <v>68715000</v>
      </c>
      <c r="F32" s="2">
        <v>68870000</v>
      </c>
      <c r="G32" s="2">
        <v>-20000</v>
      </c>
      <c r="H32" s="2">
        <v>80000</v>
      </c>
    </row>
    <row r="33" spans="1:8" x14ac:dyDescent="0.5">
      <c r="A33" s="2" t="s">
        <v>8</v>
      </c>
      <c r="B33" s="2">
        <v>77405000</v>
      </c>
      <c r="C33" s="2">
        <v>77430000</v>
      </c>
      <c r="D33" s="2">
        <v>3</v>
      </c>
      <c r="E33" s="2">
        <v>77335000</v>
      </c>
      <c r="F33" s="2">
        <v>77565000</v>
      </c>
      <c r="G33" s="2">
        <v>-70000</v>
      </c>
      <c r="H33" s="2">
        <v>135000</v>
      </c>
    </row>
    <row r="34" spans="1:8" x14ac:dyDescent="0.5">
      <c r="A34" s="2" t="s">
        <v>9</v>
      </c>
      <c r="B34" s="2">
        <v>74675000</v>
      </c>
      <c r="C34" s="2">
        <v>74715000</v>
      </c>
      <c r="D34" s="2">
        <v>3</v>
      </c>
      <c r="E34" s="2">
        <v>74655000</v>
      </c>
      <c r="F34" s="2">
        <v>74840000</v>
      </c>
      <c r="G34" s="2">
        <v>-20000</v>
      </c>
      <c r="H34" s="2">
        <v>125000</v>
      </c>
    </row>
    <row r="35" spans="1:8" x14ac:dyDescent="0.5">
      <c r="A35" s="2" t="s">
        <v>9</v>
      </c>
      <c r="B35" s="2">
        <v>74675000</v>
      </c>
      <c r="C35" s="2">
        <v>74715000</v>
      </c>
      <c r="D35" s="2">
        <v>3</v>
      </c>
      <c r="E35" s="2">
        <v>74655000</v>
      </c>
      <c r="F35" s="2">
        <v>74910000</v>
      </c>
      <c r="G35" s="2">
        <v>-20000</v>
      </c>
      <c r="H35" s="2">
        <v>195000</v>
      </c>
    </row>
    <row r="36" spans="1:8" x14ac:dyDescent="0.5">
      <c r="A36" s="2" t="s">
        <v>9</v>
      </c>
      <c r="B36" s="2">
        <v>74675000</v>
      </c>
      <c r="C36" s="2">
        <v>74715000</v>
      </c>
      <c r="D36" s="2">
        <v>3</v>
      </c>
      <c r="E36" s="2">
        <v>74665000</v>
      </c>
      <c r="F36" s="2">
        <v>74750000</v>
      </c>
      <c r="G36" s="2">
        <v>-10000</v>
      </c>
      <c r="H36" s="2">
        <v>35000</v>
      </c>
    </row>
    <row r="37" spans="1:8" x14ac:dyDescent="0.5">
      <c r="A37" s="2" t="s">
        <v>10</v>
      </c>
      <c r="B37" s="2">
        <v>11385000</v>
      </c>
      <c r="C37" s="2">
        <v>11425000</v>
      </c>
      <c r="D37" s="2">
        <v>3</v>
      </c>
      <c r="E37" s="2">
        <v>11045000</v>
      </c>
      <c r="F37" s="2">
        <v>11475000</v>
      </c>
      <c r="G37" s="2">
        <v>-340000</v>
      </c>
      <c r="H37" s="2">
        <v>50000</v>
      </c>
    </row>
    <row r="38" spans="1:8" x14ac:dyDescent="0.5">
      <c r="A38" s="2" t="s">
        <v>10</v>
      </c>
      <c r="B38" s="2">
        <v>11385000</v>
      </c>
      <c r="C38" s="2">
        <v>11425000</v>
      </c>
      <c r="D38" s="2">
        <v>3</v>
      </c>
      <c r="E38" s="2">
        <v>11350000</v>
      </c>
      <c r="F38" s="2">
        <v>11475000</v>
      </c>
      <c r="G38" s="2">
        <v>-35000</v>
      </c>
      <c r="H38" s="2">
        <v>50000</v>
      </c>
    </row>
    <row r="39" spans="1:8" x14ac:dyDescent="0.5">
      <c r="A39" s="2" t="s">
        <v>10</v>
      </c>
      <c r="B39" s="2">
        <v>84610000</v>
      </c>
      <c r="C39" s="2">
        <v>84650000</v>
      </c>
      <c r="D39" s="2">
        <v>3</v>
      </c>
      <c r="E39" s="2">
        <v>84535000</v>
      </c>
      <c r="F39" s="2">
        <v>84785000</v>
      </c>
      <c r="G39" s="2">
        <v>-75000</v>
      </c>
      <c r="H39" s="2">
        <v>135000</v>
      </c>
    </row>
    <row r="40" spans="1:8" x14ac:dyDescent="0.5">
      <c r="A40" s="2" t="s">
        <v>10</v>
      </c>
      <c r="B40" s="2">
        <v>84610000</v>
      </c>
      <c r="C40" s="2">
        <v>84650000</v>
      </c>
      <c r="D40" s="2">
        <v>3</v>
      </c>
      <c r="E40" s="2">
        <v>84540000</v>
      </c>
      <c r="F40" s="2">
        <v>84655000</v>
      </c>
      <c r="G40" s="2">
        <v>-70000</v>
      </c>
      <c r="H40" s="2">
        <v>5000</v>
      </c>
    </row>
    <row r="41" spans="1:8" x14ac:dyDescent="0.5">
      <c r="A41" s="2" t="s">
        <v>11</v>
      </c>
      <c r="B41" s="2">
        <v>38755000</v>
      </c>
      <c r="C41" s="2">
        <v>38780000</v>
      </c>
      <c r="D41" s="2">
        <v>3</v>
      </c>
      <c r="E41" s="2">
        <v>38700000</v>
      </c>
      <c r="F41" s="2">
        <v>38780000</v>
      </c>
      <c r="G41" s="2">
        <v>-55000</v>
      </c>
      <c r="H41" s="2">
        <v>0</v>
      </c>
    </row>
    <row r="42" spans="1:8" x14ac:dyDescent="0.5">
      <c r="A42" s="2" t="s">
        <v>13</v>
      </c>
      <c r="B42" s="2">
        <v>35815000</v>
      </c>
      <c r="C42" s="2">
        <v>35840000</v>
      </c>
      <c r="D42" s="2">
        <v>3</v>
      </c>
      <c r="E42" s="2">
        <v>35630000</v>
      </c>
      <c r="F42" s="2">
        <v>36030000</v>
      </c>
      <c r="G42" s="2">
        <v>-185000</v>
      </c>
      <c r="H42" s="2">
        <v>190000</v>
      </c>
    </row>
    <row r="43" spans="1:8" x14ac:dyDescent="0.5">
      <c r="A43" s="2" t="s">
        <v>14</v>
      </c>
      <c r="B43" s="2">
        <v>65140000</v>
      </c>
      <c r="C43" s="2">
        <v>65180000</v>
      </c>
      <c r="D43" s="2">
        <v>3</v>
      </c>
      <c r="E43" s="2">
        <v>64800000</v>
      </c>
      <c r="F43" s="2">
        <v>65280000</v>
      </c>
      <c r="G43" s="2">
        <v>-340000</v>
      </c>
      <c r="H43" s="2">
        <v>100000</v>
      </c>
    </row>
    <row r="44" spans="1:8" x14ac:dyDescent="0.5">
      <c r="A44" s="2" t="s">
        <v>14</v>
      </c>
      <c r="B44" s="2">
        <v>65140000</v>
      </c>
      <c r="C44" s="2">
        <v>65180000</v>
      </c>
      <c r="D44" s="2">
        <v>3</v>
      </c>
      <c r="E44" s="2">
        <v>65140000</v>
      </c>
      <c r="F44" s="2">
        <v>65280000</v>
      </c>
      <c r="G44" s="2">
        <v>0</v>
      </c>
      <c r="H44" s="2">
        <v>100000</v>
      </c>
    </row>
    <row r="45" spans="1:8" x14ac:dyDescent="0.5">
      <c r="A45" s="2" t="s">
        <v>15</v>
      </c>
      <c r="B45" s="2">
        <v>55960000</v>
      </c>
      <c r="C45" s="2">
        <v>55985000</v>
      </c>
      <c r="D45" s="2">
        <v>3</v>
      </c>
      <c r="E45" s="2">
        <v>55950000</v>
      </c>
      <c r="F45" s="2">
        <v>56075000</v>
      </c>
      <c r="G45" s="2">
        <v>-10000</v>
      </c>
      <c r="H45" s="2">
        <v>90000</v>
      </c>
    </row>
    <row r="46" spans="1:8" x14ac:dyDescent="0.5">
      <c r="A46" s="2" t="s">
        <v>16</v>
      </c>
      <c r="B46" s="2">
        <v>45640000</v>
      </c>
      <c r="C46" s="2">
        <v>45665000</v>
      </c>
      <c r="D46" s="2">
        <v>3</v>
      </c>
      <c r="E46" s="2">
        <v>45550000</v>
      </c>
      <c r="F46" s="2">
        <v>45735000</v>
      </c>
      <c r="G46" s="2">
        <v>-90000</v>
      </c>
      <c r="H46" s="2">
        <v>70000</v>
      </c>
    </row>
    <row r="47" spans="1:8" x14ac:dyDescent="0.5">
      <c r="A47" s="2" t="s">
        <v>19</v>
      </c>
      <c r="B47" s="2">
        <v>154400000</v>
      </c>
      <c r="C47" s="2">
        <v>154425000</v>
      </c>
      <c r="D47" s="2">
        <v>3</v>
      </c>
      <c r="E47" s="2">
        <v>154260000</v>
      </c>
      <c r="F47" s="2">
        <v>154565000</v>
      </c>
      <c r="G47" s="2">
        <v>-140000</v>
      </c>
      <c r="H47" s="2">
        <v>140000</v>
      </c>
    </row>
    <row r="48" spans="1:8" x14ac:dyDescent="0.5">
      <c r="A48" s="2" t="s">
        <v>19</v>
      </c>
      <c r="B48" s="2">
        <v>185195000</v>
      </c>
      <c r="C48" s="2">
        <v>185220000</v>
      </c>
      <c r="D48" s="2">
        <v>3</v>
      </c>
      <c r="E48" s="2">
        <v>185170000</v>
      </c>
      <c r="F48" s="2">
        <v>185570000</v>
      </c>
      <c r="G48" s="2">
        <v>-25000</v>
      </c>
      <c r="H48" s="2">
        <v>350000</v>
      </c>
    </row>
    <row r="49" spans="1:8" x14ac:dyDescent="0.5">
      <c r="A49" s="2" t="s">
        <v>19</v>
      </c>
      <c r="B49" s="2">
        <v>185195000</v>
      </c>
      <c r="C49" s="2">
        <v>185220000</v>
      </c>
      <c r="D49" s="2">
        <v>3</v>
      </c>
      <c r="E49" s="2">
        <v>185180000</v>
      </c>
      <c r="F49" s="2">
        <v>185465000</v>
      </c>
      <c r="G49" s="2">
        <v>-15000</v>
      </c>
      <c r="H49" s="2">
        <v>245000</v>
      </c>
    </row>
    <row r="50" spans="1:8" x14ac:dyDescent="0.5">
      <c r="A50" s="2" t="s">
        <v>19</v>
      </c>
      <c r="B50" s="2">
        <v>185195000</v>
      </c>
      <c r="C50" s="2">
        <v>185220000</v>
      </c>
      <c r="D50" s="2">
        <v>3</v>
      </c>
      <c r="E50" s="2">
        <v>185185000</v>
      </c>
      <c r="F50" s="2">
        <v>185275000</v>
      </c>
      <c r="G50" s="2">
        <v>-10000</v>
      </c>
      <c r="H50" s="2">
        <v>55000</v>
      </c>
    </row>
    <row r="51" spans="1:8" x14ac:dyDescent="0.5">
      <c r="A51" s="2" t="s">
        <v>20</v>
      </c>
      <c r="B51" s="2">
        <v>131810000</v>
      </c>
      <c r="C51" s="2">
        <v>131835000</v>
      </c>
      <c r="D51" s="2">
        <v>3</v>
      </c>
      <c r="E51" s="2">
        <v>131705000</v>
      </c>
      <c r="F51" s="2">
        <v>132225000</v>
      </c>
      <c r="G51" s="2">
        <v>-105000</v>
      </c>
      <c r="H51" s="2">
        <v>390000</v>
      </c>
    </row>
    <row r="52" spans="1:8" x14ac:dyDescent="0.5">
      <c r="A52" s="2" t="s">
        <v>20</v>
      </c>
      <c r="B52" s="2">
        <v>131810000</v>
      </c>
      <c r="C52" s="2">
        <v>131835000</v>
      </c>
      <c r="D52" s="2">
        <v>3</v>
      </c>
      <c r="E52" s="2">
        <v>131720000</v>
      </c>
      <c r="F52" s="2">
        <v>131840000</v>
      </c>
      <c r="G52" s="2">
        <v>-90000</v>
      </c>
      <c r="H52" s="2">
        <v>5000</v>
      </c>
    </row>
    <row r="53" spans="1:8" x14ac:dyDescent="0.5">
      <c r="A53" s="2" t="s">
        <v>20</v>
      </c>
      <c r="B53" s="2">
        <v>142595000</v>
      </c>
      <c r="C53" s="2">
        <v>142620000</v>
      </c>
      <c r="D53" s="2">
        <v>3</v>
      </c>
      <c r="E53" s="2">
        <v>142370000</v>
      </c>
      <c r="F53" s="2">
        <v>142785000</v>
      </c>
      <c r="G53" s="2">
        <v>-225000</v>
      </c>
      <c r="H53" s="2">
        <v>165000</v>
      </c>
    </row>
    <row r="54" spans="1:8" x14ac:dyDescent="0.5">
      <c r="A54" s="2" t="s">
        <v>20</v>
      </c>
      <c r="B54" s="2">
        <v>142595000</v>
      </c>
      <c r="C54" s="2">
        <v>142620000</v>
      </c>
      <c r="D54" s="2">
        <v>3</v>
      </c>
      <c r="E54" s="2">
        <v>142585000</v>
      </c>
      <c r="F54" s="2">
        <v>142740000</v>
      </c>
      <c r="G54" s="2">
        <v>-10000</v>
      </c>
      <c r="H54" s="2">
        <v>120000</v>
      </c>
    </row>
    <row r="55" spans="1:8" x14ac:dyDescent="0.5">
      <c r="A55" s="2" t="s">
        <v>20</v>
      </c>
      <c r="B55" s="2">
        <v>142595000</v>
      </c>
      <c r="C55" s="2">
        <v>142620000</v>
      </c>
      <c r="D55" s="2">
        <v>3</v>
      </c>
      <c r="E55" s="2">
        <v>142590000</v>
      </c>
      <c r="F55" s="2">
        <v>142680000</v>
      </c>
      <c r="G55" s="2">
        <v>-5000</v>
      </c>
      <c r="H55" s="2">
        <v>60000</v>
      </c>
    </row>
    <row r="56" spans="1:8" x14ac:dyDescent="0.5">
      <c r="A56" s="2" t="s">
        <v>20</v>
      </c>
      <c r="B56" s="2">
        <v>150575000</v>
      </c>
      <c r="C56" s="2">
        <v>150600000</v>
      </c>
      <c r="D56" s="2">
        <v>3</v>
      </c>
      <c r="E56" s="2">
        <v>149825000</v>
      </c>
      <c r="F56" s="2">
        <v>150705000</v>
      </c>
      <c r="G56" s="2">
        <v>-750000</v>
      </c>
      <c r="H56" s="2">
        <v>105000</v>
      </c>
    </row>
    <row r="57" spans="1:8" x14ac:dyDescent="0.5">
      <c r="A57" s="2" t="s">
        <v>20</v>
      </c>
      <c r="B57" s="2">
        <v>150575000</v>
      </c>
      <c r="C57" s="2">
        <v>150600000</v>
      </c>
      <c r="D57" s="2">
        <v>3</v>
      </c>
      <c r="E57" s="2">
        <v>150415000</v>
      </c>
      <c r="F57" s="2">
        <v>150650000</v>
      </c>
      <c r="G57" s="2">
        <v>-160000</v>
      </c>
      <c r="H57" s="2">
        <v>50000</v>
      </c>
    </row>
    <row r="58" spans="1:8" x14ac:dyDescent="0.5">
      <c r="A58" s="2" t="s">
        <v>20</v>
      </c>
      <c r="B58" s="2">
        <v>159860000</v>
      </c>
      <c r="C58" s="2">
        <v>159900000</v>
      </c>
      <c r="D58" s="2">
        <v>3</v>
      </c>
      <c r="E58" s="2">
        <v>159845000</v>
      </c>
      <c r="F58" s="2">
        <v>159935000</v>
      </c>
      <c r="G58" s="2">
        <v>-15000</v>
      </c>
      <c r="H58" s="2">
        <v>35000</v>
      </c>
    </row>
    <row r="59" spans="1:8" x14ac:dyDescent="0.5">
      <c r="A59" s="2" t="s">
        <v>2</v>
      </c>
      <c r="B59" s="2">
        <v>16470000</v>
      </c>
      <c r="C59" s="2">
        <v>16495000</v>
      </c>
      <c r="D59" s="2">
        <v>3</v>
      </c>
      <c r="E59" s="2">
        <v>16305000</v>
      </c>
      <c r="F59" s="2">
        <v>16770000</v>
      </c>
      <c r="G59" s="2">
        <v>-165000</v>
      </c>
      <c r="H59" s="2">
        <v>275000</v>
      </c>
    </row>
    <row r="60" spans="1:8" x14ac:dyDescent="0.5">
      <c r="A60" s="2" t="s">
        <v>2</v>
      </c>
      <c r="B60" s="2">
        <v>16470000</v>
      </c>
      <c r="C60" s="2">
        <v>16495000</v>
      </c>
      <c r="D60" s="2">
        <v>3</v>
      </c>
      <c r="E60" s="2">
        <v>16415000</v>
      </c>
      <c r="F60" s="2">
        <v>16510000</v>
      </c>
      <c r="G60" s="2">
        <v>-55000</v>
      </c>
      <c r="H60" s="2">
        <v>15000</v>
      </c>
    </row>
    <row r="61" spans="1:8" x14ac:dyDescent="0.5">
      <c r="A61" s="2" t="s">
        <v>2</v>
      </c>
      <c r="B61" s="2">
        <v>113940000</v>
      </c>
      <c r="C61" s="2">
        <v>113965000</v>
      </c>
      <c r="D61" s="2">
        <v>3</v>
      </c>
      <c r="E61" s="2">
        <v>113605000</v>
      </c>
      <c r="F61" s="2">
        <v>114215000</v>
      </c>
      <c r="G61" s="2">
        <v>-335000</v>
      </c>
      <c r="H61" s="2">
        <v>250000</v>
      </c>
    </row>
    <row r="62" spans="1:8" x14ac:dyDescent="0.5">
      <c r="A62" s="2" t="s">
        <v>2</v>
      </c>
      <c r="B62" s="2">
        <v>138165000</v>
      </c>
      <c r="C62" s="2">
        <v>138205000</v>
      </c>
      <c r="D62" s="2">
        <v>3</v>
      </c>
      <c r="E62" s="2">
        <v>138000000</v>
      </c>
      <c r="F62" s="2">
        <v>138305000</v>
      </c>
      <c r="G62" s="2">
        <v>-165000</v>
      </c>
      <c r="H62" s="2">
        <v>100000</v>
      </c>
    </row>
    <row r="63" spans="1:8" x14ac:dyDescent="0.5">
      <c r="A63" s="2" t="s">
        <v>21</v>
      </c>
      <c r="B63" s="2">
        <v>5530000</v>
      </c>
      <c r="C63" s="2">
        <v>5630000</v>
      </c>
      <c r="D63" s="2">
        <v>3</v>
      </c>
      <c r="E63" s="2">
        <v>5255000</v>
      </c>
      <c r="F63" s="2">
        <v>5820000</v>
      </c>
      <c r="G63" s="2">
        <v>-275000</v>
      </c>
      <c r="H63" s="2">
        <v>190000</v>
      </c>
    </row>
    <row r="64" spans="1:8" x14ac:dyDescent="0.5">
      <c r="A64" s="2" t="s">
        <v>21</v>
      </c>
      <c r="B64" s="2">
        <v>5530000</v>
      </c>
      <c r="C64" s="2">
        <v>5630000</v>
      </c>
      <c r="D64" s="2">
        <v>3</v>
      </c>
      <c r="E64" s="2">
        <v>5530000</v>
      </c>
      <c r="F64" s="2">
        <v>5760000</v>
      </c>
      <c r="G64" s="2">
        <v>0</v>
      </c>
      <c r="H64" s="2">
        <v>130000</v>
      </c>
    </row>
    <row r="65" spans="1:8" x14ac:dyDescent="0.5">
      <c r="A65" s="2" t="s">
        <v>21</v>
      </c>
      <c r="B65" s="2">
        <v>55590000</v>
      </c>
      <c r="C65" s="2">
        <v>55615000</v>
      </c>
      <c r="D65" s="2">
        <v>3</v>
      </c>
      <c r="E65" s="2">
        <v>55335000</v>
      </c>
      <c r="F65" s="2">
        <v>55675000</v>
      </c>
      <c r="G65" s="2">
        <v>-255000</v>
      </c>
      <c r="H65" s="2">
        <v>60000</v>
      </c>
    </row>
    <row r="66" spans="1:8" x14ac:dyDescent="0.5">
      <c r="A66" s="2" t="s">
        <v>21</v>
      </c>
      <c r="B66" s="2">
        <v>55590000</v>
      </c>
      <c r="C66" s="2">
        <v>55615000</v>
      </c>
      <c r="D66" s="2">
        <v>3</v>
      </c>
      <c r="E66" s="2">
        <v>55500000</v>
      </c>
      <c r="F66" s="2">
        <v>55665000</v>
      </c>
      <c r="G66" s="2">
        <v>-90000</v>
      </c>
      <c r="H66" s="2">
        <v>50000</v>
      </c>
    </row>
    <row r="67" spans="1:8" x14ac:dyDescent="0.5">
      <c r="A67" s="2" t="s">
        <v>21</v>
      </c>
      <c r="B67" s="2">
        <v>55590000</v>
      </c>
      <c r="C67" s="2">
        <v>55615000</v>
      </c>
      <c r="D67" s="2">
        <v>3</v>
      </c>
      <c r="E67" s="2">
        <v>55565000</v>
      </c>
      <c r="F67" s="2">
        <v>55665000</v>
      </c>
      <c r="G67" s="2">
        <v>-25000</v>
      </c>
      <c r="H67" s="2">
        <v>50000</v>
      </c>
    </row>
    <row r="68" spans="1:8" x14ac:dyDescent="0.5">
      <c r="A68" s="2" t="s">
        <v>22</v>
      </c>
      <c r="B68" s="2">
        <v>11350000</v>
      </c>
      <c r="C68" s="2">
        <v>11375000</v>
      </c>
      <c r="D68" s="2">
        <v>3</v>
      </c>
      <c r="E68" s="2">
        <v>11225000</v>
      </c>
      <c r="F68" s="2">
        <v>11885000</v>
      </c>
      <c r="G68" s="2">
        <v>-125000</v>
      </c>
      <c r="H68" s="2">
        <v>510000</v>
      </c>
    </row>
    <row r="69" spans="1:8" x14ac:dyDescent="0.5">
      <c r="A69" s="2" t="s">
        <v>22</v>
      </c>
      <c r="B69" s="2">
        <v>11350000</v>
      </c>
      <c r="C69" s="2">
        <v>11375000</v>
      </c>
      <c r="D69" s="2">
        <v>3</v>
      </c>
      <c r="E69" s="2">
        <v>11260000</v>
      </c>
      <c r="F69" s="2">
        <v>11425000</v>
      </c>
      <c r="G69" s="2">
        <v>-90000</v>
      </c>
      <c r="H69" s="2">
        <v>50000</v>
      </c>
    </row>
    <row r="70" spans="1:8" x14ac:dyDescent="0.5">
      <c r="A70" s="2" t="s">
        <v>22</v>
      </c>
      <c r="B70" s="2">
        <v>11350000</v>
      </c>
      <c r="C70" s="2">
        <v>11375000</v>
      </c>
      <c r="D70" s="2">
        <v>3</v>
      </c>
      <c r="E70" s="2">
        <v>11335000</v>
      </c>
      <c r="F70" s="2">
        <v>11420000</v>
      </c>
      <c r="G70" s="2">
        <v>-15000</v>
      </c>
      <c r="H70" s="2">
        <v>45000</v>
      </c>
    </row>
    <row r="71" spans="1:8" x14ac:dyDescent="0.5">
      <c r="A71" s="2" t="s">
        <v>22</v>
      </c>
      <c r="B71" s="2">
        <v>101490000</v>
      </c>
      <c r="C71" s="2">
        <v>101530000</v>
      </c>
      <c r="D71" s="2">
        <v>3</v>
      </c>
      <c r="E71" s="2">
        <v>101155000</v>
      </c>
      <c r="F71" s="2">
        <v>101565000</v>
      </c>
      <c r="G71" s="2">
        <v>-335000</v>
      </c>
      <c r="H71" s="2">
        <v>35000</v>
      </c>
    </row>
    <row r="72" spans="1:8" x14ac:dyDescent="0.5">
      <c r="A72" s="2" t="s">
        <v>22</v>
      </c>
      <c r="B72" s="2">
        <v>101490000</v>
      </c>
      <c r="C72" s="2">
        <v>101530000</v>
      </c>
      <c r="D72" s="2">
        <v>3</v>
      </c>
      <c r="E72" s="2">
        <v>101445000</v>
      </c>
      <c r="F72" s="2">
        <v>101555000</v>
      </c>
      <c r="G72" s="2">
        <v>-45000</v>
      </c>
      <c r="H72" s="2">
        <v>25000</v>
      </c>
    </row>
    <row r="73" spans="1:8" x14ac:dyDescent="0.5">
      <c r="A73" s="2" t="s">
        <v>23</v>
      </c>
      <c r="B73" s="2">
        <v>114760000</v>
      </c>
      <c r="C73" s="2">
        <v>114800000</v>
      </c>
      <c r="D73" s="2">
        <v>3</v>
      </c>
      <c r="E73" s="2">
        <v>114510000</v>
      </c>
      <c r="F73" s="2">
        <v>114850000</v>
      </c>
      <c r="G73" s="2">
        <v>-250000</v>
      </c>
      <c r="H73" s="2">
        <v>50000</v>
      </c>
    </row>
    <row r="74" spans="1:8" x14ac:dyDescent="0.5">
      <c r="A74" s="2" t="s">
        <v>23</v>
      </c>
      <c r="B74" s="2">
        <v>114760000</v>
      </c>
      <c r="C74" s="2">
        <v>114800000</v>
      </c>
      <c r="D74" s="2">
        <v>3</v>
      </c>
      <c r="E74" s="2">
        <v>114660000</v>
      </c>
      <c r="F74" s="2">
        <v>114840000</v>
      </c>
      <c r="G74" s="2">
        <v>-100000</v>
      </c>
      <c r="H74" s="2">
        <v>40000</v>
      </c>
    </row>
    <row r="75" spans="1:8" x14ac:dyDescent="0.5">
      <c r="A75" s="2"/>
      <c r="B75" s="2"/>
      <c r="C75" s="2"/>
      <c r="D75" s="2"/>
      <c r="E75" s="2"/>
      <c r="F75" s="2"/>
      <c r="G75" s="2"/>
      <c r="H75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7"/>
  <sheetViews>
    <sheetView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bestFit="1" customWidth="1"/>
    <col min="4" max="4" width="5.1171875" bestFit="1" customWidth="1"/>
    <col min="5" max="6" width="10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2">
        <v>28580000</v>
      </c>
      <c r="C2" s="2">
        <v>28605000</v>
      </c>
      <c r="D2" s="2">
        <v>4</v>
      </c>
      <c r="E2" s="2">
        <v>28575000</v>
      </c>
      <c r="F2" s="2">
        <v>28975000</v>
      </c>
      <c r="G2" s="2">
        <v>-5000</v>
      </c>
      <c r="H2" s="2">
        <v>370000</v>
      </c>
    </row>
    <row r="3" spans="1:8" x14ac:dyDescent="0.5">
      <c r="A3" s="2" t="s">
        <v>3</v>
      </c>
      <c r="B3" s="2">
        <v>28580000</v>
      </c>
      <c r="C3" s="2">
        <v>28605000</v>
      </c>
      <c r="D3" s="2">
        <v>4</v>
      </c>
      <c r="E3" s="2">
        <v>28575000</v>
      </c>
      <c r="F3" s="2">
        <v>28685000</v>
      </c>
      <c r="G3" s="2">
        <v>-5000</v>
      </c>
      <c r="H3" s="2">
        <v>80000</v>
      </c>
    </row>
    <row r="4" spans="1:8" x14ac:dyDescent="0.5">
      <c r="A4" s="2" t="s">
        <v>3</v>
      </c>
      <c r="B4" s="2">
        <v>42105000</v>
      </c>
      <c r="C4" s="2">
        <v>42130000</v>
      </c>
      <c r="D4" s="2">
        <v>4</v>
      </c>
      <c r="E4" s="2">
        <v>41985000</v>
      </c>
      <c r="F4" s="2">
        <v>42525000</v>
      </c>
      <c r="G4" s="2">
        <v>-120000</v>
      </c>
      <c r="H4" s="2">
        <v>395000</v>
      </c>
    </row>
    <row r="5" spans="1:8" x14ac:dyDescent="0.5">
      <c r="A5" s="2" t="s">
        <v>3</v>
      </c>
      <c r="B5" s="2">
        <v>42105000</v>
      </c>
      <c r="C5" s="2">
        <v>42130000</v>
      </c>
      <c r="D5" s="2">
        <v>4</v>
      </c>
      <c r="E5" s="2">
        <v>42025000</v>
      </c>
      <c r="F5" s="2">
        <v>42360000</v>
      </c>
      <c r="G5" s="2">
        <v>-80000</v>
      </c>
      <c r="H5" s="2">
        <v>230000</v>
      </c>
    </row>
    <row r="6" spans="1:8" x14ac:dyDescent="0.5">
      <c r="A6" s="2" t="s">
        <v>3</v>
      </c>
      <c r="B6" s="2">
        <v>42105000</v>
      </c>
      <c r="C6" s="2">
        <v>42130000</v>
      </c>
      <c r="D6" s="2">
        <v>4</v>
      </c>
      <c r="E6" s="2">
        <v>42060000</v>
      </c>
      <c r="F6" s="2">
        <v>42240000</v>
      </c>
      <c r="G6" s="2">
        <v>-45000</v>
      </c>
      <c r="H6" s="2">
        <v>110000</v>
      </c>
    </row>
    <row r="7" spans="1:8" x14ac:dyDescent="0.5">
      <c r="A7" s="2" t="s">
        <v>3</v>
      </c>
      <c r="B7" s="2">
        <v>47055000</v>
      </c>
      <c r="C7" s="2">
        <v>47080000</v>
      </c>
      <c r="D7" s="2">
        <v>4</v>
      </c>
      <c r="E7" s="2">
        <v>46845000</v>
      </c>
      <c r="F7" s="2">
        <v>47205000</v>
      </c>
      <c r="G7" s="2">
        <v>-210000</v>
      </c>
      <c r="H7" s="2">
        <v>125000</v>
      </c>
    </row>
    <row r="8" spans="1:8" x14ac:dyDescent="0.5">
      <c r="A8" s="2" t="s">
        <v>3</v>
      </c>
      <c r="B8" s="2">
        <v>54660000</v>
      </c>
      <c r="C8" s="2">
        <v>54685000</v>
      </c>
      <c r="D8" s="2">
        <v>4</v>
      </c>
      <c r="E8" s="2">
        <v>54515000</v>
      </c>
      <c r="F8" s="2">
        <v>55340000</v>
      </c>
      <c r="G8" s="2">
        <v>-145000</v>
      </c>
      <c r="H8" s="2">
        <v>655000</v>
      </c>
    </row>
    <row r="9" spans="1:8" x14ac:dyDescent="0.5">
      <c r="A9" s="2" t="s">
        <v>3</v>
      </c>
      <c r="B9" s="2">
        <v>54660000</v>
      </c>
      <c r="C9" s="2">
        <v>54685000</v>
      </c>
      <c r="D9" s="2">
        <v>4</v>
      </c>
      <c r="E9" s="2">
        <v>54565000</v>
      </c>
      <c r="F9" s="2">
        <v>54975000</v>
      </c>
      <c r="G9" s="2">
        <v>-95000</v>
      </c>
      <c r="H9" s="2">
        <v>290000</v>
      </c>
    </row>
    <row r="10" spans="1:8" x14ac:dyDescent="0.5">
      <c r="A10" s="2" t="s">
        <v>3</v>
      </c>
      <c r="B10" s="2">
        <v>175105000</v>
      </c>
      <c r="C10" s="2">
        <v>175145000</v>
      </c>
      <c r="D10" s="2">
        <v>4</v>
      </c>
      <c r="E10" s="2">
        <v>174990000</v>
      </c>
      <c r="F10" s="2">
        <v>175315000</v>
      </c>
      <c r="G10" s="2">
        <v>-115000</v>
      </c>
      <c r="H10" s="2">
        <v>170000</v>
      </c>
    </row>
    <row r="11" spans="1:8" x14ac:dyDescent="0.5">
      <c r="A11" s="2" t="s">
        <v>3</v>
      </c>
      <c r="B11" s="2">
        <v>200980000</v>
      </c>
      <c r="C11" s="2">
        <v>201020000</v>
      </c>
      <c r="D11" s="2">
        <v>4</v>
      </c>
      <c r="E11" s="2">
        <v>200515000</v>
      </c>
      <c r="F11" s="2">
        <v>201030000</v>
      </c>
      <c r="G11" s="2">
        <v>-465000</v>
      </c>
      <c r="H11" s="2">
        <v>10000</v>
      </c>
    </row>
    <row r="12" spans="1:8" x14ac:dyDescent="0.5">
      <c r="A12" s="2" t="s">
        <v>3</v>
      </c>
      <c r="B12" s="2">
        <v>200980000</v>
      </c>
      <c r="C12" s="2">
        <v>201020000</v>
      </c>
      <c r="D12" s="2">
        <v>4</v>
      </c>
      <c r="E12" s="2">
        <v>200870000</v>
      </c>
      <c r="F12" s="2">
        <v>201095000</v>
      </c>
      <c r="G12" s="2">
        <v>-110000</v>
      </c>
      <c r="H12" s="2">
        <v>75000</v>
      </c>
    </row>
    <row r="13" spans="1:8" x14ac:dyDescent="0.5">
      <c r="A13" s="2" t="s">
        <v>3</v>
      </c>
      <c r="B13" s="2">
        <v>200980000</v>
      </c>
      <c r="C13" s="2">
        <v>201020000</v>
      </c>
      <c r="D13" s="2">
        <v>4</v>
      </c>
      <c r="E13" s="2">
        <v>200940000</v>
      </c>
      <c r="F13" s="2">
        <v>201020000</v>
      </c>
      <c r="G13" s="2">
        <v>-40000</v>
      </c>
      <c r="H13" s="2">
        <v>0</v>
      </c>
    </row>
    <row r="14" spans="1:8" x14ac:dyDescent="0.5">
      <c r="A14" s="2" t="s">
        <v>3</v>
      </c>
      <c r="B14" s="2">
        <v>236095000</v>
      </c>
      <c r="C14" s="2">
        <v>236120000</v>
      </c>
      <c r="D14" s="2">
        <v>4</v>
      </c>
      <c r="E14" s="2">
        <v>235665000</v>
      </c>
      <c r="F14" s="2">
        <v>236165000</v>
      </c>
      <c r="G14" s="2">
        <v>-430000</v>
      </c>
      <c r="H14" s="2">
        <v>45000</v>
      </c>
    </row>
    <row r="15" spans="1:8" x14ac:dyDescent="0.5">
      <c r="A15" s="2" t="s">
        <v>3</v>
      </c>
      <c r="B15" s="2">
        <v>236095000</v>
      </c>
      <c r="C15" s="2">
        <v>236120000</v>
      </c>
      <c r="D15" s="2">
        <v>4</v>
      </c>
      <c r="E15" s="2">
        <v>236010000</v>
      </c>
      <c r="F15" s="2">
        <v>236135000</v>
      </c>
      <c r="G15" s="2">
        <v>-85000</v>
      </c>
      <c r="H15" s="2">
        <v>15000</v>
      </c>
    </row>
    <row r="16" spans="1:8" x14ac:dyDescent="0.5">
      <c r="A16" s="2" t="s">
        <v>4</v>
      </c>
      <c r="B16" s="2">
        <v>11700000</v>
      </c>
      <c r="C16" s="2">
        <v>11770000</v>
      </c>
      <c r="D16" s="2">
        <v>4</v>
      </c>
      <c r="E16" s="2">
        <v>11550000</v>
      </c>
      <c r="F16" s="2">
        <v>11800000</v>
      </c>
      <c r="G16" s="2">
        <v>-150000</v>
      </c>
      <c r="H16" s="2">
        <v>30000</v>
      </c>
    </row>
    <row r="17" spans="1:8" x14ac:dyDescent="0.5">
      <c r="A17" s="2" t="s">
        <v>4</v>
      </c>
      <c r="B17" s="2">
        <v>11700000</v>
      </c>
      <c r="C17" s="2">
        <v>11770000</v>
      </c>
      <c r="D17" s="2">
        <v>4</v>
      </c>
      <c r="E17" s="2">
        <v>11655000</v>
      </c>
      <c r="F17" s="2">
        <v>11775000</v>
      </c>
      <c r="G17" s="2">
        <v>-45000</v>
      </c>
      <c r="H17" s="2">
        <v>5000</v>
      </c>
    </row>
    <row r="18" spans="1:8" x14ac:dyDescent="0.5">
      <c r="A18" s="2" t="s">
        <v>4</v>
      </c>
      <c r="B18" s="2">
        <v>14025000</v>
      </c>
      <c r="C18" s="2">
        <v>14050000</v>
      </c>
      <c r="D18" s="2">
        <v>4</v>
      </c>
      <c r="E18" s="2">
        <v>13640000</v>
      </c>
      <c r="F18" s="2">
        <v>14230000</v>
      </c>
      <c r="G18" s="2">
        <v>-385000</v>
      </c>
      <c r="H18" s="2">
        <v>180000</v>
      </c>
    </row>
    <row r="19" spans="1:8" x14ac:dyDescent="0.5">
      <c r="A19" s="2" t="s">
        <v>4</v>
      </c>
      <c r="B19" s="2">
        <v>14025000</v>
      </c>
      <c r="C19" s="2">
        <v>14050000</v>
      </c>
      <c r="D19" s="2">
        <v>4</v>
      </c>
      <c r="E19" s="2">
        <v>13830000</v>
      </c>
      <c r="F19" s="2">
        <v>14145000</v>
      </c>
      <c r="G19" s="2">
        <v>-195000</v>
      </c>
      <c r="H19" s="2">
        <v>95000</v>
      </c>
    </row>
    <row r="20" spans="1:8" x14ac:dyDescent="0.5">
      <c r="A20" s="2" t="s">
        <v>4</v>
      </c>
      <c r="B20" s="2">
        <v>22875000</v>
      </c>
      <c r="C20" s="2">
        <v>22900000</v>
      </c>
      <c r="D20" s="2">
        <v>4</v>
      </c>
      <c r="E20" s="2">
        <v>22860000</v>
      </c>
      <c r="F20" s="2">
        <v>23285000</v>
      </c>
      <c r="G20" s="2">
        <v>-15000</v>
      </c>
      <c r="H20" s="2">
        <v>385000</v>
      </c>
    </row>
    <row r="21" spans="1:8" x14ac:dyDescent="0.5">
      <c r="A21" s="2" t="s">
        <v>4</v>
      </c>
      <c r="B21" s="2">
        <v>22875000</v>
      </c>
      <c r="C21" s="2">
        <v>22900000</v>
      </c>
      <c r="D21" s="2">
        <v>4</v>
      </c>
      <c r="E21" s="2">
        <v>22875000</v>
      </c>
      <c r="F21" s="2">
        <v>23010000</v>
      </c>
      <c r="G21" s="2">
        <v>0</v>
      </c>
      <c r="H21" s="2">
        <v>110000</v>
      </c>
    </row>
    <row r="22" spans="1:8" x14ac:dyDescent="0.5">
      <c r="A22" s="2" t="s">
        <v>4</v>
      </c>
      <c r="B22" s="2">
        <v>22920000</v>
      </c>
      <c r="C22" s="2">
        <v>22945000</v>
      </c>
      <c r="D22" s="2">
        <v>4</v>
      </c>
      <c r="E22" s="2">
        <v>22860000</v>
      </c>
      <c r="F22" s="2">
        <v>23285000</v>
      </c>
      <c r="G22" s="2">
        <v>-60000</v>
      </c>
      <c r="H22" s="2">
        <v>340000</v>
      </c>
    </row>
    <row r="23" spans="1:8" x14ac:dyDescent="0.5">
      <c r="A23" s="2" t="s">
        <v>4</v>
      </c>
      <c r="B23" s="2">
        <v>22920000</v>
      </c>
      <c r="C23" s="2">
        <v>22945000</v>
      </c>
      <c r="D23" s="2">
        <v>4</v>
      </c>
      <c r="E23" s="2">
        <v>22875000</v>
      </c>
      <c r="F23" s="2">
        <v>23010000</v>
      </c>
      <c r="G23" s="2">
        <v>-45000</v>
      </c>
      <c r="H23" s="2">
        <v>65000</v>
      </c>
    </row>
    <row r="24" spans="1:8" x14ac:dyDescent="0.5">
      <c r="A24" s="2" t="s">
        <v>4</v>
      </c>
      <c r="B24" s="2">
        <v>25170000</v>
      </c>
      <c r="C24" s="2">
        <v>25195000</v>
      </c>
      <c r="D24" s="2">
        <v>4</v>
      </c>
      <c r="E24" s="2">
        <v>24890000</v>
      </c>
      <c r="F24" s="2">
        <v>25375000</v>
      </c>
      <c r="G24" s="2">
        <v>-280000</v>
      </c>
      <c r="H24" s="2">
        <v>180000</v>
      </c>
    </row>
    <row r="25" spans="1:8" x14ac:dyDescent="0.5">
      <c r="A25" s="2" t="s">
        <v>4</v>
      </c>
      <c r="B25" s="2">
        <v>25170000</v>
      </c>
      <c r="C25" s="2">
        <v>25195000</v>
      </c>
      <c r="D25" s="2">
        <v>4</v>
      </c>
      <c r="E25" s="2">
        <v>25170000</v>
      </c>
      <c r="F25" s="2">
        <v>25245000</v>
      </c>
      <c r="G25" s="2">
        <v>0</v>
      </c>
      <c r="H25" s="2">
        <v>50000</v>
      </c>
    </row>
    <row r="26" spans="1:8" x14ac:dyDescent="0.5">
      <c r="A26" s="2" t="s">
        <v>4</v>
      </c>
      <c r="B26" s="2">
        <v>31020000</v>
      </c>
      <c r="C26" s="2">
        <v>31075000</v>
      </c>
      <c r="D26" s="2">
        <v>4</v>
      </c>
      <c r="E26" s="2">
        <v>30970000</v>
      </c>
      <c r="F26" s="2">
        <v>32110000</v>
      </c>
      <c r="G26" s="2">
        <v>-50000</v>
      </c>
      <c r="H26" s="2">
        <v>1035000</v>
      </c>
    </row>
    <row r="27" spans="1:8" x14ac:dyDescent="0.5">
      <c r="A27" s="2" t="s">
        <v>4</v>
      </c>
      <c r="B27" s="2">
        <v>99205000</v>
      </c>
      <c r="C27" s="2">
        <v>99230000</v>
      </c>
      <c r="D27" s="2">
        <v>4</v>
      </c>
      <c r="E27" s="2">
        <v>99160000</v>
      </c>
      <c r="F27" s="2">
        <v>99400000</v>
      </c>
      <c r="G27" s="2">
        <v>-45000</v>
      </c>
      <c r="H27" s="2">
        <v>170000</v>
      </c>
    </row>
    <row r="28" spans="1:8" x14ac:dyDescent="0.5">
      <c r="A28" s="2" t="s">
        <v>4</v>
      </c>
      <c r="B28" s="2">
        <v>102730000</v>
      </c>
      <c r="C28" s="2">
        <v>102755000</v>
      </c>
      <c r="D28" s="2">
        <v>4</v>
      </c>
      <c r="E28" s="2">
        <v>102670000</v>
      </c>
      <c r="F28" s="2">
        <v>102780000</v>
      </c>
      <c r="G28" s="2">
        <v>-60000</v>
      </c>
      <c r="H28" s="2">
        <v>25000</v>
      </c>
    </row>
    <row r="29" spans="1:8" x14ac:dyDescent="0.5">
      <c r="A29" s="2" t="s">
        <v>4</v>
      </c>
      <c r="B29" s="2">
        <v>104185000</v>
      </c>
      <c r="C29" s="2">
        <v>104225000</v>
      </c>
      <c r="D29" s="2">
        <v>4</v>
      </c>
      <c r="E29" s="2">
        <v>103895000</v>
      </c>
      <c r="F29" s="2">
        <v>104400000</v>
      </c>
      <c r="G29" s="2">
        <v>-290000</v>
      </c>
      <c r="H29" s="2">
        <v>175000</v>
      </c>
    </row>
    <row r="30" spans="1:8" x14ac:dyDescent="0.5">
      <c r="A30" s="2" t="s">
        <v>4</v>
      </c>
      <c r="B30" s="2">
        <v>104185000</v>
      </c>
      <c r="C30" s="2">
        <v>104225000</v>
      </c>
      <c r="D30" s="2">
        <v>4</v>
      </c>
      <c r="E30" s="2">
        <v>103900000</v>
      </c>
      <c r="F30" s="2">
        <v>104255000</v>
      </c>
      <c r="G30" s="2">
        <v>-285000</v>
      </c>
      <c r="H30" s="2">
        <v>30000</v>
      </c>
    </row>
    <row r="31" spans="1:8" x14ac:dyDescent="0.5">
      <c r="A31" s="2" t="s">
        <v>4</v>
      </c>
      <c r="B31" s="2">
        <v>104185000</v>
      </c>
      <c r="C31" s="2">
        <v>104225000</v>
      </c>
      <c r="D31" s="2">
        <v>4</v>
      </c>
      <c r="E31" s="2">
        <v>104150000</v>
      </c>
      <c r="F31" s="2">
        <v>104245000</v>
      </c>
      <c r="G31" s="2">
        <v>-35000</v>
      </c>
      <c r="H31" s="2">
        <v>20000</v>
      </c>
    </row>
    <row r="32" spans="1:8" x14ac:dyDescent="0.5">
      <c r="A32" s="2" t="s">
        <v>4</v>
      </c>
      <c r="B32" s="2">
        <v>112300000</v>
      </c>
      <c r="C32" s="2">
        <v>112325000</v>
      </c>
      <c r="D32" s="2">
        <v>4</v>
      </c>
      <c r="E32" s="2">
        <v>112065000</v>
      </c>
      <c r="F32" s="2">
        <v>112325000</v>
      </c>
      <c r="G32" s="2">
        <v>-235000</v>
      </c>
      <c r="H32" s="2">
        <v>0</v>
      </c>
    </row>
    <row r="33" spans="1:8" x14ac:dyDescent="0.5">
      <c r="A33" s="2" t="s">
        <v>4</v>
      </c>
      <c r="B33" s="2">
        <v>121240000</v>
      </c>
      <c r="C33" s="2">
        <v>121280000</v>
      </c>
      <c r="D33" s="2">
        <v>4</v>
      </c>
      <c r="E33" s="2">
        <v>120795000</v>
      </c>
      <c r="F33" s="2">
        <v>121305000</v>
      </c>
      <c r="G33" s="2">
        <v>-445000</v>
      </c>
      <c r="H33" s="2">
        <v>25000</v>
      </c>
    </row>
    <row r="34" spans="1:8" x14ac:dyDescent="0.5">
      <c r="A34" s="2" t="s">
        <v>4</v>
      </c>
      <c r="B34" s="2">
        <v>126380000</v>
      </c>
      <c r="C34" s="2">
        <v>126420000</v>
      </c>
      <c r="D34" s="2">
        <v>4</v>
      </c>
      <c r="E34" s="2">
        <v>126200000</v>
      </c>
      <c r="F34" s="2">
        <v>126515000</v>
      </c>
      <c r="G34" s="2">
        <v>-180000</v>
      </c>
      <c r="H34" s="2">
        <v>95000</v>
      </c>
    </row>
    <row r="35" spans="1:8" x14ac:dyDescent="0.5">
      <c r="A35" s="2" t="s">
        <v>5</v>
      </c>
      <c r="B35" s="2">
        <v>6640000</v>
      </c>
      <c r="C35" s="2">
        <v>6665000</v>
      </c>
      <c r="D35" s="2">
        <v>4</v>
      </c>
      <c r="E35" s="2">
        <v>6390000</v>
      </c>
      <c r="F35" s="2">
        <v>6780000</v>
      </c>
      <c r="G35" s="2">
        <v>-250000</v>
      </c>
      <c r="H35" s="2">
        <v>115000</v>
      </c>
    </row>
    <row r="36" spans="1:8" x14ac:dyDescent="0.5">
      <c r="A36" s="2" t="s">
        <v>5</v>
      </c>
      <c r="B36" s="2">
        <v>6640000</v>
      </c>
      <c r="C36" s="2">
        <v>6665000</v>
      </c>
      <c r="D36" s="2">
        <v>4</v>
      </c>
      <c r="E36" s="2">
        <v>6540000</v>
      </c>
      <c r="F36" s="2">
        <v>6725000</v>
      </c>
      <c r="G36" s="2">
        <v>-100000</v>
      </c>
      <c r="H36" s="2">
        <v>60000</v>
      </c>
    </row>
    <row r="37" spans="1:8" x14ac:dyDescent="0.5">
      <c r="A37" s="2" t="s">
        <v>5</v>
      </c>
      <c r="B37" s="2">
        <v>6640000</v>
      </c>
      <c r="C37" s="2">
        <v>6665000</v>
      </c>
      <c r="D37" s="2">
        <v>4</v>
      </c>
      <c r="E37" s="2">
        <v>6625000</v>
      </c>
      <c r="F37" s="2">
        <v>6705000</v>
      </c>
      <c r="G37" s="2">
        <v>-15000</v>
      </c>
      <c r="H37" s="2">
        <v>40000</v>
      </c>
    </row>
    <row r="38" spans="1:8" x14ac:dyDescent="0.5">
      <c r="A38" s="2" t="s">
        <v>5</v>
      </c>
      <c r="B38" s="2">
        <v>44590000</v>
      </c>
      <c r="C38" s="2">
        <v>44630000</v>
      </c>
      <c r="D38" s="2">
        <v>4</v>
      </c>
      <c r="E38" s="2">
        <v>44565000</v>
      </c>
      <c r="F38" s="2">
        <v>44655000</v>
      </c>
      <c r="G38" s="2">
        <v>-25000</v>
      </c>
      <c r="H38" s="2">
        <v>25000</v>
      </c>
    </row>
    <row r="39" spans="1:8" x14ac:dyDescent="0.5">
      <c r="A39" s="2" t="s">
        <v>5</v>
      </c>
      <c r="B39" s="2">
        <v>64785000</v>
      </c>
      <c r="C39" s="2">
        <v>64810000</v>
      </c>
      <c r="D39" s="2">
        <v>4</v>
      </c>
      <c r="E39" s="2">
        <v>64545000</v>
      </c>
      <c r="F39" s="2">
        <v>65100000</v>
      </c>
      <c r="G39" s="2">
        <v>-240000</v>
      </c>
      <c r="H39" s="2">
        <v>290000</v>
      </c>
    </row>
    <row r="40" spans="1:8" x14ac:dyDescent="0.5">
      <c r="A40" s="2" t="s">
        <v>5</v>
      </c>
      <c r="B40" s="2">
        <v>64785000</v>
      </c>
      <c r="C40" s="2">
        <v>64810000</v>
      </c>
      <c r="D40" s="2">
        <v>4</v>
      </c>
      <c r="E40" s="2">
        <v>64545000</v>
      </c>
      <c r="F40" s="2">
        <v>64955000</v>
      </c>
      <c r="G40" s="2">
        <v>-240000</v>
      </c>
      <c r="H40" s="2">
        <v>145000</v>
      </c>
    </row>
    <row r="41" spans="1:8" x14ac:dyDescent="0.5">
      <c r="A41" s="2" t="s">
        <v>5</v>
      </c>
      <c r="B41" s="2">
        <v>64785000</v>
      </c>
      <c r="C41" s="2">
        <v>64810000</v>
      </c>
      <c r="D41" s="2">
        <v>4</v>
      </c>
      <c r="E41" s="2">
        <v>64545000</v>
      </c>
      <c r="F41" s="2">
        <v>64890000</v>
      </c>
      <c r="G41" s="2">
        <v>-240000</v>
      </c>
      <c r="H41" s="2">
        <v>80000</v>
      </c>
    </row>
    <row r="42" spans="1:8" x14ac:dyDescent="0.5">
      <c r="A42" s="2" t="s">
        <v>5</v>
      </c>
      <c r="B42" s="2">
        <v>64785000</v>
      </c>
      <c r="C42" s="2">
        <v>64810000</v>
      </c>
      <c r="D42" s="2">
        <v>4</v>
      </c>
      <c r="E42" s="2">
        <v>64780000</v>
      </c>
      <c r="F42" s="2">
        <v>64875000</v>
      </c>
      <c r="G42" s="2">
        <v>-5000</v>
      </c>
      <c r="H42" s="2">
        <v>65000</v>
      </c>
    </row>
    <row r="43" spans="1:8" x14ac:dyDescent="0.5">
      <c r="A43" s="2" t="s">
        <v>5</v>
      </c>
      <c r="B43" s="2">
        <v>72120000</v>
      </c>
      <c r="C43" s="2">
        <v>72145000</v>
      </c>
      <c r="D43" s="2">
        <v>4</v>
      </c>
      <c r="E43" s="2">
        <v>71625000</v>
      </c>
      <c r="F43" s="2">
        <v>72170000</v>
      </c>
      <c r="G43" s="2">
        <v>-495000</v>
      </c>
      <c r="H43" s="2">
        <v>25000</v>
      </c>
    </row>
    <row r="44" spans="1:8" x14ac:dyDescent="0.5">
      <c r="A44" s="2" t="s">
        <v>5</v>
      </c>
      <c r="B44" s="2">
        <v>72120000</v>
      </c>
      <c r="C44" s="2">
        <v>72145000</v>
      </c>
      <c r="D44" s="2">
        <v>4</v>
      </c>
      <c r="E44" s="2">
        <v>71990000</v>
      </c>
      <c r="F44" s="2">
        <v>72145000</v>
      </c>
      <c r="G44" s="2">
        <v>-130000</v>
      </c>
      <c r="H44" s="2">
        <v>0</v>
      </c>
    </row>
    <row r="45" spans="1:8" x14ac:dyDescent="0.5">
      <c r="A45" s="2" t="s">
        <v>5</v>
      </c>
      <c r="B45" s="2">
        <v>72450000</v>
      </c>
      <c r="C45" s="2">
        <v>72475000</v>
      </c>
      <c r="D45" s="2">
        <v>4</v>
      </c>
      <c r="E45" s="2">
        <v>72425000</v>
      </c>
      <c r="F45" s="2">
        <v>72535000</v>
      </c>
      <c r="G45" s="2">
        <v>-25000</v>
      </c>
      <c r="H45" s="2">
        <v>60000</v>
      </c>
    </row>
    <row r="46" spans="1:8" x14ac:dyDescent="0.5">
      <c r="A46" s="2" t="s">
        <v>5</v>
      </c>
      <c r="B46" s="2">
        <v>75840000</v>
      </c>
      <c r="C46" s="2">
        <v>75865000</v>
      </c>
      <c r="D46" s="2">
        <v>4</v>
      </c>
      <c r="E46" s="2">
        <v>75430000</v>
      </c>
      <c r="F46" s="2">
        <v>75905000</v>
      </c>
      <c r="G46" s="2">
        <v>-410000</v>
      </c>
      <c r="H46" s="2">
        <v>40000</v>
      </c>
    </row>
    <row r="47" spans="1:8" x14ac:dyDescent="0.5">
      <c r="A47" s="2" t="s">
        <v>5</v>
      </c>
      <c r="B47" s="2">
        <v>75840000</v>
      </c>
      <c r="C47" s="2">
        <v>75865000</v>
      </c>
      <c r="D47" s="2">
        <v>4</v>
      </c>
      <c r="E47" s="2">
        <v>75500000</v>
      </c>
      <c r="F47" s="2">
        <v>75870000</v>
      </c>
      <c r="G47" s="2">
        <v>-340000</v>
      </c>
      <c r="H47" s="2">
        <v>5000</v>
      </c>
    </row>
    <row r="48" spans="1:8" x14ac:dyDescent="0.5">
      <c r="A48" s="2" t="s">
        <v>5</v>
      </c>
      <c r="B48" s="2">
        <v>75930000</v>
      </c>
      <c r="C48" s="2">
        <v>75955000</v>
      </c>
      <c r="D48" s="2">
        <v>4</v>
      </c>
      <c r="E48" s="2">
        <v>75890000</v>
      </c>
      <c r="F48" s="2">
        <v>76050000</v>
      </c>
      <c r="G48" s="2">
        <v>-40000</v>
      </c>
      <c r="H48" s="2">
        <v>95000</v>
      </c>
    </row>
    <row r="49" spans="1:8" x14ac:dyDescent="0.5">
      <c r="A49" s="2" t="s">
        <v>5</v>
      </c>
      <c r="B49" s="2">
        <v>118990000</v>
      </c>
      <c r="C49" s="2">
        <v>119015000</v>
      </c>
      <c r="D49" s="2">
        <v>4</v>
      </c>
      <c r="E49" s="2">
        <v>118920000</v>
      </c>
      <c r="F49" s="2">
        <v>119210000</v>
      </c>
      <c r="G49" s="2">
        <v>-70000</v>
      </c>
      <c r="H49" s="2">
        <v>195000</v>
      </c>
    </row>
    <row r="50" spans="1:8" x14ac:dyDescent="0.5">
      <c r="A50" s="2" t="s">
        <v>5</v>
      </c>
      <c r="B50" s="2">
        <v>118990000</v>
      </c>
      <c r="C50" s="2">
        <v>119015000</v>
      </c>
      <c r="D50" s="2">
        <v>4</v>
      </c>
      <c r="E50" s="2">
        <v>118990000</v>
      </c>
      <c r="F50" s="2">
        <v>119070000</v>
      </c>
      <c r="G50" s="2">
        <v>0</v>
      </c>
      <c r="H50" s="2">
        <v>55000</v>
      </c>
    </row>
    <row r="51" spans="1:8" x14ac:dyDescent="0.5">
      <c r="A51" s="2" t="s">
        <v>5</v>
      </c>
      <c r="B51" s="2">
        <v>128590000</v>
      </c>
      <c r="C51" s="2">
        <v>128630000</v>
      </c>
      <c r="D51" s="2">
        <v>4</v>
      </c>
      <c r="E51" s="2">
        <v>128030000</v>
      </c>
      <c r="F51" s="2">
        <v>128735000</v>
      </c>
      <c r="G51" s="2">
        <v>-560000</v>
      </c>
      <c r="H51" s="2">
        <v>105000</v>
      </c>
    </row>
    <row r="52" spans="1:8" x14ac:dyDescent="0.5">
      <c r="A52" s="2" t="s">
        <v>5</v>
      </c>
      <c r="B52" s="2">
        <v>128590000</v>
      </c>
      <c r="C52" s="2">
        <v>128630000</v>
      </c>
      <c r="D52" s="2">
        <v>4</v>
      </c>
      <c r="E52" s="2">
        <v>128505000</v>
      </c>
      <c r="F52" s="2">
        <v>128720000</v>
      </c>
      <c r="G52" s="2">
        <v>-85000</v>
      </c>
      <c r="H52" s="2">
        <v>90000</v>
      </c>
    </row>
    <row r="53" spans="1:8" x14ac:dyDescent="0.5">
      <c r="A53" s="2" t="s">
        <v>6</v>
      </c>
      <c r="B53" s="2">
        <v>6735000</v>
      </c>
      <c r="C53" s="2">
        <v>6775000</v>
      </c>
      <c r="D53" s="2">
        <v>4</v>
      </c>
      <c r="E53" s="2">
        <v>6665000</v>
      </c>
      <c r="F53" s="2">
        <v>6965000</v>
      </c>
      <c r="G53" s="2">
        <v>-70000</v>
      </c>
      <c r="H53" s="2">
        <v>190000</v>
      </c>
    </row>
    <row r="54" spans="1:8" x14ac:dyDescent="0.5">
      <c r="A54" s="2" t="s">
        <v>6</v>
      </c>
      <c r="B54" s="2">
        <v>6735000</v>
      </c>
      <c r="C54" s="2">
        <v>6775000</v>
      </c>
      <c r="D54" s="2">
        <v>4</v>
      </c>
      <c r="E54" s="2">
        <v>6715000</v>
      </c>
      <c r="F54" s="2">
        <v>6810000</v>
      </c>
      <c r="G54" s="2">
        <v>-20000</v>
      </c>
      <c r="H54" s="2">
        <v>35000</v>
      </c>
    </row>
    <row r="55" spans="1:8" x14ac:dyDescent="0.5">
      <c r="A55" s="2" t="s">
        <v>6</v>
      </c>
      <c r="B55" s="2">
        <v>48240000</v>
      </c>
      <c r="C55" s="2">
        <v>48280000</v>
      </c>
      <c r="D55" s="2">
        <v>4</v>
      </c>
      <c r="E55" s="2">
        <v>48100000</v>
      </c>
      <c r="F55" s="2">
        <v>48590000</v>
      </c>
      <c r="G55" s="2">
        <v>-140000</v>
      </c>
      <c r="H55" s="2">
        <v>310000</v>
      </c>
    </row>
    <row r="56" spans="1:8" x14ac:dyDescent="0.5">
      <c r="A56" s="2" t="s">
        <v>6</v>
      </c>
      <c r="B56" s="2">
        <v>51630000</v>
      </c>
      <c r="C56" s="2">
        <v>51655000</v>
      </c>
      <c r="D56" s="2">
        <v>4</v>
      </c>
      <c r="E56" s="2">
        <v>51155000</v>
      </c>
      <c r="F56" s="2">
        <v>51765000</v>
      </c>
      <c r="G56" s="2">
        <v>-475000</v>
      </c>
      <c r="H56" s="2">
        <v>110000</v>
      </c>
    </row>
    <row r="57" spans="1:8" x14ac:dyDescent="0.5">
      <c r="A57" s="2" t="s">
        <v>6</v>
      </c>
      <c r="B57" s="2">
        <v>51630000</v>
      </c>
      <c r="C57" s="2">
        <v>51655000</v>
      </c>
      <c r="D57" s="2">
        <v>4</v>
      </c>
      <c r="E57" s="2">
        <v>51435000</v>
      </c>
      <c r="F57" s="2">
        <v>51760000</v>
      </c>
      <c r="G57" s="2">
        <v>-195000</v>
      </c>
      <c r="H57" s="2">
        <v>105000</v>
      </c>
    </row>
    <row r="58" spans="1:8" x14ac:dyDescent="0.5">
      <c r="A58" s="2" t="s">
        <v>6</v>
      </c>
      <c r="B58" s="2">
        <v>53640000</v>
      </c>
      <c r="C58" s="2">
        <v>53695000</v>
      </c>
      <c r="D58" s="2">
        <v>4</v>
      </c>
      <c r="E58" s="2">
        <v>53410000</v>
      </c>
      <c r="F58" s="2">
        <v>53905000</v>
      </c>
      <c r="G58" s="2">
        <v>-230000</v>
      </c>
      <c r="H58" s="2">
        <v>210000</v>
      </c>
    </row>
    <row r="59" spans="1:8" x14ac:dyDescent="0.5">
      <c r="A59" s="2" t="s">
        <v>6</v>
      </c>
      <c r="B59" s="2">
        <v>53640000</v>
      </c>
      <c r="C59" s="2">
        <v>53695000</v>
      </c>
      <c r="D59" s="2">
        <v>4</v>
      </c>
      <c r="E59" s="2">
        <v>53430000</v>
      </c>
      <c r="F59" s="2">
        <v>53715000</v>
      </c>
      <c r="G59" s="2">
        <v>-210000</v>
      </c>
      <c r="H59" s="2">
        <v>20000</v>
      </c>
    </row>
    <row r="60" spans="1:8" x14ac:dyDescent="0.5">
      <c r="A60" s="2" t="s">
        <v>6</v>
      </c>
      <c r="B60" s="2">
        <v>56640000</v>
      </c>
      <c r="C60" s="2">
        <v>56665000</v>
      </c>
      <c r="D60" s="2">
        <v>4</v>
      </c>
      <c r="E60" s="2">
        <v>56510000</v>
      </c>
      <c r="F60" s="2">
        <v>57025000</v>
      </c>
      <c r="G60" s="2">
        <v>-130000</v>
      </c>
      <c r="H60" s="2">
        <v>360000</v>
      </c>
    </row>
    <row r="61" spans="1:8" x14ac:dyDescent="0.5">
      <c r="A61" s="2" t="s">
        <v>6</v>
      </c>
      <c r="B61" s="2">
        <v>56640000</v>
      </c>
      <c r="C61" s="2">
        <v>56665000</v>
      </c>
      <c r="D61" s="2">
        <v>4</v>
      </c>
      <c r="E61" s="2">
        <v>56510000</v>
      </c>
      <c r="F61" s="2">
        <v>56885000</v>
      </c>
      <c r="G61" s="2">
        <v>-130000</v>
      </c>
      <c r="H61" s="2">
        <v>220000</v>
      </c>
    </row>
    <row r="62" spans="1:8" x14ac:dyDescent="0.5">
      <c r="A62" s="2" t="s">
        <v>6</v>
      </c>
      <c r="B62" s="2">
        <v>56640000</v>
      </c>
      <c r="C62" s="2">
        <v>56665000</v>
      </c>
      <c r="D62" s="2">
        <v>4</v>
      </c>
      <c r="E62" s="2">
        <v>56585000</v>
      </c>
      <c r="F62" s="2">
        <v>56705000</v>
      </c>
      <c r="G62" s="2">
        <v>-55000</v>
      </c>
      <c r="H62" s="2">
        <v>40000</v>
      </c>
    </row>
    <row r="63" spans="1:8" x14ac:dyDescent="0.5">
      <c r="A63" s="2" t="s">
        <v>6</v>
      </c>
      <c r="B63" s="2">
        <v>56820000</v>
      </c>
      <c r="C63" s="2">
        <v>56845000</v>
      </c>
      <c r="D63" s="2">
        <v>4</v>
      </c>
      <c r="E63" s="2">
        <v>56510000</v>
      </c>
      <c r="F63" s="2">
        <v>57025000</v>
      </c>
      <c r="G63" s="2">
        <v>-310000</v>
      </c>
      <c r="H63" s="2">
        <v>180000</v>
      </c>
    </row>
    <row r="64" spans="1:8" x14ac:dyDescent="0.5">
      <c r="A64" s="2" t="s">
        <v>6</v>
      </c>
      <c r="B64" s="2">
        <v>56820000</v>
      </c>
      <c r="C64" s="2">
        <v>56845000</v>
      </c>
      <c r="D64" s="2">
        <v>4</v>
      </c>
      <c r="E64" s="2">
        <v>56510000</v>
      </c>
      <c r="F64" s="2">
        <v>56885000</v>
      </c>
      <c r="G64" s="2">
        <v>-310000</v>
      </c>
      <c r="H64" s="2">
        <v>40000</v>
      </c>
    </row>
    <row r="65" spans="1:8" x14ac:dyDescent="0.5">
      <c r="A65" s="2" t="s">
        <v>6</v>
      </c>
      <c r="B65" s="2">
        <v>56820000</v>
      </c>
      <c r="C65" s="2">
        <v>56845000</v>
      </c>
      <c r="D65" s="2">
        <v>4</v>
      </c>
      <c r="E65" s="2">
        <v>56730000</v>
      </c>
      <c r="F65" s="2">
        <v>56860000</v>
      </c>
      <c r="G65" s="2">
        <v>-90000</v>
      </c>
      <c r="H65" s="2">
        <v>15000</v>
      </c>
    </row>
    <row r="66" spans="1:8" x14ac:dyDescent="0.5">
      <c r="A66" s="2" t="s">
        <v>7</v>
      </c>
      <c r="B66" s="2">
        <v>28585000</v>
      </c>
      <c r="C66" s="2">
        <v>28610000</v>
      </c>
      <c r="D66" s="2">
        <v>4</v>
      </c>
      <c r="E66" s="2">
        <v>28585000</v>
      </c>
      <c r="F66" s="2">
        <v>28870000</v>
      </c>
      <c r="G66" s="2">
        <v>0</v>
      </c>
      <c r="H66" s="2">
        <v>260000</v>
      </c>
    </row>
    <row r="67" spans="1:8" x14ac:dyDescent="0.5">
      <c r="A67" s="2" t="s">
        <v>7</v>
      </c>
      <c r="B67" s="2">
        <v>28585000</v>
      </c>
      <c r="C67" s="2">
        <v>28610000</v>
      </c>
      <c r="D67" s="2">
        <v>4</v>
      </c>
      <c r="E67" s="2">
        <v>28585000</v>
      </c>
      <c r="F67" s="2">
        <v>28710000</v>
      </c>
      <c r="G67" s="2">
        <v>0</v>
      </c>
      <c r="H67" s="2">
        <v>100000</v>
      </c>
    </row>
    <row r="68" spans="1:8" x14ac:dyDescent="0.5">
      <c r="A68" s="2" t="s">
        <v>7</v>
      </c>
      <c r="B68" s="2">
        <v>30700000</v>
      </c>
      <c r="C68" s="2">
        <v>30740000</v>
      </c>
      <c r="D68" s="2">
        <v>4</v>
      </c>
      <c r="E68" s="2">
        <v>30695000</v>
      </c>
      <c r="F68" s="2">
        <v>31445000</v>
      </c>
      <c r="G68" s="2">
        <v>-5000</v>
      </c>
      <c r="H68" s="2">
        <v>705000</v>
      </c>
    </row>
    <row r="69" spans="1:8" x14ac:dyDescent="0.5">
      <c r="A69" s="2" t="s">
        <v>7</v>
      </c>
      <c r="B69" s="2">
        <v>30955000</v>
      </c>
      <c r="C69" s="2">
        <v>30980000</v>
      </c>
      <c r="D69" s="2">
        <v>4</v>
      </c>
      <c r="E69" s="2">
        <v>30695000</v>
      </c>
      <c r="F69" s="2">
        <v>31445000</v>
      </c>
      <c r="G69" s="2">
        <v>-260000</v>
      </c>
      <c r="H69" s="2">
        <v>465000</v>
      </c>
    </row>
    <row r="70" spans="1:8" x14ac:dyDescent="0.5">
      <c r="A70" s="2" t="s">
        <v>7</v>
      </c>
      <c r="B70" s="2">
        <v>30955000</v>
      </c>
      <c r="C70" s="2">
        <v>30980000</v>
      </c>
      <c r="D70" s="2">
        <v>4</v>
      </c>
      <c r="E70" s="2">
        <v>30940000</v>
      </c>
      <c r="F70" s="2">
        <v>31040000</v>
      </c>
      <c r="G70" s="2">
        <v>-15000</v>
      </c>
      <c r="H70" s="2">
        <v>60000</v>
      </c>
    </row>
    <row r="71" spans="1:8" x14ac:dyDescent="0.5">
      <c r="A71" s="2" t="s">
        <v>7</v>
      </c>
      <c r="B71" s="2">
        <v>41080000</v>
      </c>
      <c r="C71" s="2">
        <v>41105000</v>
      </c>
      <c r="D71" s="2">
        <v>4</v>
      </c>
      <c r="E71" s="2">
        <v>40510000</v>
      </c>
      <c r="F71" s="2">
        <v>41280000</v>
      </c>
      <c r="G71" s="2">
        <v>-570000</v>
      </c>
      <c r="H71" s="2">
        <v>175000</v>
      </c>
    </row>
    <row r="72" spans="1:8" x14ac:dyDescent="0.5">
      <c r="A72" s="2" t="s">
        <v>7</v>
      </c>
      <c r="B72" s="2">
        <v>41080000</v>
      </c>
      <c r="C72" s="2">
        <v>41105000</v>
      </c>
      <c r="D72" s="2">
        <v>4</v>
      </c>
      <c r="E72" s="2">
        <v>40630000</v>
      </c>
      <c r="F72" s="2">
        <v>41280000</v>
      </c>
      <c r="G72" s="2">
        <v>-450000</v>
      </c>
      <c r="H72" s="2">
        <v>175000</v>
      </c>
    </row>
    <row r="73" spans="1:8" x14ac:dyDescent="0.5">
      <c r="A73" s="2" t="s">
        <v>7</v>
      </c>
      <c r="B73" s="2">
        <v>41080000</v>
      </c>
      <c r="C73" s="2">
        <v>41105000</v>
      </c>
      <c r="D73" s="2">
        <v>4</v>
      </c>
      <c r="E73" s="2">
        <v>40960000</v>
      </c>
      <c r="F73" s="2">
        <v>41250000</v>
      </c>
      <c r="G73" s="2">
        <v>-120000</v>
      </c>
      <c r="H73" s="2">
        <v>145000</v>
      </c>
    </row>
    <row r="74" spans="1:8" x14ac:dyDescent="0.5">
      <c r="A74" s="2" t="s">
        <v>7</v>
      </c>
      <c r="B74" s="2">
        <v>42925000</v>
      </c>
      <c r="C74" s="2">
        <v>42950000</v>
      </c>
      <c r="D74" s="2">
        <v>4</v>
      </c>
      <c r="E74" s="2">
        <v>42850000</v>
      </c>
      <c r="F74" s="2">
        <v>43165000</v>
      </c>
      <c r="G74" s="2">
        <v>-75000</v>
      </c>
      <c r="H74" s="2">
        <v>215000</v>
      </c>
    </row>
    <row r="75" spans="1:8" x14ac:dyDescent="0.5">
      <c r="A75" s="2" t="s">
        <v>7</v>
      </c>
      <c r="B75" s="2">
        <v>49105000</v>
      </c>
      <c r="C75" s="2">
        <v>49130000</v>
      </c>
      <c r="D75" s="2">
        <v>4</v>
      </c>
      <c r="E75" s="2">
        <v>48670000</v>
      </c>
      <c r="F75" s="2">
        <v>49175000</v>
      </c>
      <c r="G75" s="2">
        <v>-435000</v>
      </c>
      <c r="H75" s="2">
        <v>45000</v>
      </c>
    </row>
    <row r="76" spans="1:8" x14ac:dyDescent="0.5">
      <c r="A76" s="2" t="s">
        <v>7</v>
      </c>
      <c r="B76" s="2">
        <v>49105000</v>
      </c>
      <c r="C76" s="2">
        <v>49130000</v>
      </c>
      <c r="D76" s="2">
        <v>4</v>
      </c>
      <c r="E76" s="2">
        <v>48905000</v>
      </c>
      <c r="F76" s="2">
        <v>49160000</v>
      </c>
      <c r="G76" s="2">
        <v>-200000</v>
      </c>
      <c r="H76" s="2">
        <v>30000</v>
      </c>
    </row>
    <row r="77" spans="1:8" x14ac:dyDescent="0.5">
      <c r="A77" s="2" t="s">
        <v>7</v>
      </c>
      <c r="B77" s="2">
        <v>49105000</v>
      </c>
      <c r="C77" s="2">
        <v>49130000</v>
      </c>
      <c r="D77" s="2">
        <v>4</v>
      </c>
      <c r="E77" s="2">
        <v>49060000</v>
      </c>
      <c r="F77" s="2">
        <v>49155000</v>
      </c>
      <c r="G77" s="2">
        <v>-45000</v>
      </c>
      <c r="H77" s="2">
        <v>25000</v>
      </c>
    </row>
    <row r="78" spans="1:8" x14ac:dyDescent="0.5">
      <c r="A78" s="2" t="s">
        <v>7</v>
      </c>
      <c r="B78" s="2">
        <v>95855000</v>
      </c>
      <c r="C78" s="2">
        <v>95895000</v>
      </c>
      <c r="D78" s="2">
        <v>4</v>
      </c>
      <c r="E78" s="2">
        <v>95835000</v>
      </c>
      <c r="F78" s="2">
        <v>96060000</v>
      </c>
      <c r="G78" s="2">
        <v>-20000</v>
      </c>
      <c r="H78" s="2">
        <v>165000</v>
      </c>
    </row>
    <row r="79" spans="1:8" x14ac:dyDescent="0.5">
      <c r="A79" s="2" t="s">
        <v>7</v>
      </c>
      <c r="B79" s="2">
        <v>95855000</v>
      </c>
      <c r="C79" s="2">
        <v>95895000</v>
      </c>
      <c r="D79" s="2">
        <v>4</v>
      </c>
      <c r="E79" s="2">
        <v>95845000</v>
      </c>
      <c r="F79" s="2">
        <v>95955000</v>
      </c>
      <c r="G79" s="2">
        <v>-10000</v>
      </c>
      <c r="H79" s="2">
        <v>60000</v>
      </c>
    </row>
    <row r="80" spans="1:8" x14ac:dyDescent="0.5">
      <c r="A80" s="2" t="s">
        <v>7</v>
      </c>
      <c r="B80" s="2">
        <v>95930000</v>
      </c>
      <c r="C80" s="2">
        <v>95970000</v>
      </c>
      <c r="D80" s="2">
        <v>4</v>
      </c>
      <c r="E80" s="2">
        <v>95835000</v>
      </c>
      <c r="F80" s="2">
        <v>96060000</v>
      </c>
      <c r="G80" s="2">
        <v>-95000</v>
      </c>
      <c r="H80" s="2">
        <v>90000</v>
      </c>
    </row>
    <row r="81" spans="1:8" x14ac:dyDescent="0.5">
      <c r="A81" s="2" t="s">
        <v>7</v>
      </c>
      <c r="B81" s="2">
        <v>99185000</v>
      </c>
      <c r="C81" s="2">
        <v>99240000</v>
      </c>
      <c r="D81" s="2">
        <v>4</v>
      </c>
      <c r="E81" s="2">
        <v>99095000</v>
      </c>
      <c r="F81" s="2">
        <v>99320000</v>
      </c>
      <c r="G81" s="2">
        <v>-90000</v>
      </c>
      <c r="H81" s="2">
        <v>80000</v>
      </c>
    </row>
    <row r="82" spans="1:8" x14ac:dyDescent="0.5">
      <c r="A82" s="2" t="s">
        <v>7</v>
      </c>
      <c r="B82" s="2">
        <v>99845000</v>
      </c>
      <c r="C82" s="2">
        <v>99870000</v>
      </c>
      <c r="D82" s="2">
        <v>4</v>
      </c>
      <c r="E82" s="2">
        <v>99810000</v>
      </c>
      <c r="F82" s="2">
        <v>100220000</v>
      </c>
      <c r="G82" s="2">
        <v>-35000</v>
      </c>
      <c r="H82" s="2">
        <v>350000</v>
      </c>
    </row>
    <row r="83" spans="1:8" x14ac:dyDescent="0.5">
      <c r="A83" s="2" t="s">
        <v>7</v>
      </c>
      <c r="B83" s="2">
        <v>99845000</v>
      </c>
      <c r="C83" s="2">
        <v>99870000</v>
      </c>
      <c r="D83" s="2">
        <v>4</v>
      </c>
      <c r="E83" s="2">
        <v>99825000</v>
      </c>
      <c r="F83" s="2">
        <v>100095000</v>
      </c>
      <c r="G83" s="2">
        <v>-20000</v>
      </c>
      <c r="H83" s="2">
        <v>225000</v>
      </c>
    </row>
    <row r="84" spans="1:8" x14ac:dyDescent="0.5">
      <c r="A84" s="2" t="s">
        <v>7</v>
      </c>
      <c r="B84" s="2">
        <v>99845000</v>
      </c>
      <c r="C84" s="2">
        <v>99870000</v>
      </c>
      <c r="D84" s="2">
        <v>4</v>
      </c>
      <c r="E84" s="2">
        <v>99825000</v>
      </c>
      <c r="F84" s="2">
        <v>99920000</v>
      </c>
      <c r="G84" s="2">
        <v>-20000</v>
      </c>
      <c r="H84" s="2">
        <v>50000</v>
      </c>
    </row>
    <row r="85" spans="1:8" x14ac:dyDescent="0.5">
      <c r="A85" s="2" t="s">
        <v>7</v>
      </c>
      <c r="B85" s="2">
        <v>111260000</v>
      </c>
      <c r="C85" s="2">
        <v>111285000</v>
      </c>
      <c r="D85" s="2">
        <v>4</v>
      </c>
      <c r="E85" s="2">
        <v>111100000</v>
      </c>
      <c r="F85" s="2">
        <v>111535000</v>
      </c>
      <c r="G85" s="2">
        <v>-160000</v>
      </c>
      <c r="H85" s="2">
        <v>250000</v>
      </c>
    </row>
    <row r="86" spans="1:8" x14ac:dyDescent="0.5">
      <c r="A86" s="2" t="s">
        <v>7</v>
      </c>
      <c r="B86" s="2">
        <v>111260000</v>
      </c>
      <c r="C86" s="2">
        <v>111285000</v>
      </c>
      <c r="D86" s="2">
        <v>4</v>
      </c>
      <c r="E86" s="2">
        <v>111240000</v>
      </c>
      <c r="F86" s="2">
        <v>111530000</v>
      </c>
      <c r="G86" s="2">
        <v>-20000</v>
      </c>
      <c r="H86" s="2">
        <v>245000</v>
      </c>
    </row>
    <row r="87" spans="1:8" x14ac:dyDescent="0.5">
      <c r="A87" s="2" t="s">
        <v>7</v>
      </c>
      <c r="B87" s="2">
        <v>111260000</v>
      </c>
      <c r="C87" s="2">
        <v>111285000</v>
      </c>
      <c r="D87" s="2">
        <v>4</v>
      </c>
      <c r="E87" s="2">
        <v>111260000</v>
      </c>
      <c r="F87" s="2">
        <v>111370000</v>
      </c>
      <c r="G87" s="2">
        <v>0</v>
      </c>
      <c r="H87" s="2">
        <v>85000</v>
      </c>
    </row>
    <row r="88" spans="1:8" x14ac:dyDescent="0.5">
      <c r="A88" s="2" t="s">
        <v>8</v>
      </c>
      <c r="B88" s="2">
        <v>62015000</v>
      </c>
      <c r="C88" s="2">
        <v>62040000</v>
      </c>
      <c r="D88" s="2">
        <v>4</v>
      </c>
      <c r="E88" s="2">
        <v>61745000</v>
      </c>
      <c r="F88" s="2">
        <v>62320000</v>
      </c>
      <c r="G88" s="2">
        <v>-270000</v>
      </c>
      <c r="H88" s="2">
        <v>280000</v>
      </c>
    </row>
    <row r="89" spans="1:8" x14ac:dyDescent="0.5">
      <c r="A89" s="2" t="s">
        <v>8</v>
      </c>
      <c r="B89" s="2">
        <v>62015000</v>
      </c>
      <c r="C89" s="2">
        <v>62040000</v>
      </c>
      <c r="D89" s="2">
        <v>4</v>
      </c>
      <c r="E89" s="2">
        <v>61930000</v>
      </c>
      <c r="F89" s="2">
        <v>62305000</v>
      </c>
      <c r="G89" s="2">
        <v>-85000</v>
      </c>
      <c r="H89" s="2">
        <v>265000</v>
      </c>
    </row>
    <row r="90" spans="1:8" x14ac:dyDescent="0.5">
      <c r="A90" s="2" t="s">
        <v>8</v>
      </c>
      <c r="B90" s="2">
        <v>69200000</v>
      </c>
      <c r="C90" s="2">
        <v>69225000</v>
      </c>
      <c r="D90" s="2">
        <v>4</v>
      </c>
      <c r="E90" s="2">
        <v>68285000</v>
      </c>
      <c r="F90" s="2">
        <v>69320000</v>
      </c>
      <c r="G90" s="2">
        <v>-915000</v>
      </c>
      <c r="H90" s="2">
        <v>95000</v>
      </c>
    </row>
    <row r="91" spans="1:8" x14ac:dyDescent="0.5">
      <c r="A91" s="2" t="s">
        <v>8</v>
      </c>
      <c r="B91" s="2">
        <v>69200000</v>
      </c>
      <c r="C91" s="2">
        <v>69225000</v>
      </c>
      <c r="D91" s="2">
        <v>4</v>
      </c>
      <c r="E91" s="2">
        <v>68710000</v>
      </c>
      <c r="F91" s="2">
        <v>69300000</v>
      </c>
      <c r="G91" s="2">
        <v>-490000</v>
      </c>
      <c r="H91" s="2">
        <v>75000</v>
      </c>
    </row>
    <row r="92" spans="1:8" x14ac:dyDescent="0.5">
      <c r="A92" s="2" t="s">
        <v>8</v>
      </c>
      <c r="B92" s="2">
        <v>69200000</v>
      </c>
      <c r="C92" s="2">
        <v>69225000</v>
      </c>
      <c r="D92" s="2">
        <v>4</v>
      </c>
      <c r="E92" s="2">
        <v>69145000</v>
      </c>
      <c r="F92" s="2">
        <v>69255000</v>
      </c>
      <c r="G92" s="2">
        <v>-55000</v>
      </c>
      <c r="H92" s="2">
        <v>30000</v>
      </c>
    </row>
    <row r="93" spans="1:8" x14ac:dyDescent="0.5">
      <c r="A93" s="2" t="s">
        <v>8</v>
      </c>
      <c r="B93" s="2">
        <v>69800000</v>
      </c>
      <c r="C93" s="2">
        <v>69825000</v>
      </c>
      <c r="D93" s="2">
        <v>4</v>
      </c>
      <c r="E93" s="2">
        <v>69595000</v>
      </c>
      <c r="F93" s="2">
        <v>70235000</v>
      </c>
      <c r="G93" s="2">
        <v>-205000</v>
      </c>
      <c r="H93" s="2">
        <v>410000</v>
      </c>
    </row>
    <row r="94" spans="1:8" x14ac:dyDescent="0.5">
      <c r="A94" s="2" t="s">
        <v>8</v>
      </c>
      <c r="B94" s="2">
        <v>69800000</v>
      </c>
      <c r="C94" s="2">
        <v>69825000</v>
      </c>
      <c r="D94" s="2">
        <v>4</v>
      </c>
      <c r="E94" s="2">
        <v>69705000</v>
      </c>
      <c r="F94" s="2">
        <v>69940000</v>
      </c>
      <c r="G94" s="2">
        <v>-95000</v>
      </c>
      <c r="H94" s="2">
        <v>115000</v>
      </c>
    </row>
    <row r="95" spans="1:8" x14ac:dyDescent="0.5">
      <c r="A95" s="2" t="s">
        <v>8</v>
      </c>
      <c r="B95" s="2">
        <v>75530000</v>
      </c>
      <c r="C95" s="2">
        <v>75555000</v>
      </c>
      <c r="D95" s="2">
        <v>4</v>
      </c>
      <c r="E95" s="2">
        <v>75305000</v>
      </c>
      <c r="F95" s="2">
        <v>76130000</v>
      </c>
      <c r="G95" s="2">
        <v>-225000</v>
      </c>
      <c r="H95" s="2">
        <v>575000</v>
      </c>
    </row>
    <row r="96" spans="1:8" x14ac:dyDescent="0.5">
      <c r="A96" s="2" t="s">
        <v>8</v>
      </c>
      <c r="B96" s="2">
        <v>75530000</v>
      </c>
      <c r="C96" s="2">
        <v>75555000</v>
      </c>
      <c r="D96" s="2">
        <v>4</v>
      </c>
      <c r="E96" s="2">
        <v>75315000</v>
      </c>
      <c r="F96" s="2">
        <v>75575000</v>
      </c>
      <c r="G96" s="2">
        <v>-215000</v>
      </c>
      <c r="H96" s="2">
        <v>20000</v>
      </c>
    </row>
    <row r="97" spans="1:8" x14ac:dyDescent="0.5">
      <c r="A97" s="2" t="s">
        <v>8</v>
      </c>
      <c r="B97" s="2">
        <v>76010000</v>
      </c>
      <c r="C97" s="2">
        <v>76050000</v>
      </c>
      <c r="D97" s="2">
        <v>4</v>
      </c>
      <c r="E97" s="2">
        <v>75305000</v>
      </c>
      <c r="F97" s="2">
        <v>76130000</v>
      </c>
      <c r="G97" s="2">
        <v>-705000</v>
      </c>
      <c r="H97" s="2">
        <v>80000</v>
      </c>
    </row>
    <row r="98" spans="1:8" x14ac:dyDescent="0.5">
      <c r="A98" s="2" t="s">
        <v>8</v>
      </c>
      <c r="B98" s="2">
        <v>76010000</v>
      </c>
      <c r="C98" s="2">
        <v>76050000</v>
      </c>
      <c r="D98" s="2">
        <v>4</v>
      </c>
      <c r="E98" s="2">
        <v>75770000</v>
      </c>
      <c r="F98" s="2">
        <v>76130000</v>
      </c>
      <c r="G98" s="2">
        <v>-240000</v>
      </c>
      <c r="H98" s="2">
        <v>80000</v>
      </c>
    </row>
    <row r="99" spans="1:8" x14ac:dyDescent="0.5">
      <c r="A99" s="2" t="s">
        <v>8</v>
      </c>
      <c r="B99" s="2">
        <v>93110000</v>
      </c>
      <c r="C99" s="2">
        <v>93135000</v>
      </c>
      <c r="D99" s="2">
        <v>4</v>
      </c>
      <c r="E99" s="2">
        <v>92550000</v>
      </c>
      <c r="F99" s="2">
        <v>93260000</v>
      </c>
      <c r="G99" s="2">
        <v>-560000</v>
      </c>
      <c r="H99" s="2">
        <v>125000</v>
      </c>
    </row>
    <row r="100" spans="1:8" x14ac:dyDescent="0.5">
      <c r="A100" s="2" t="s">
        <v>8</v>
      </c>
      <c r="B100" s="2">
        <v>93110000</v>
      </c>
      <c r="C100" s="2">
        <v>93135000</v>
      </c>
      <c r="D100" s="2">
        <v>4</v>
      </c>
      <c r="E100" s="2">
        <v>92965000</v>
      </c>
      <c r="F100" s="2">
        <v>93260000</v>
      </c>
      <c r="G100" s="2">
        <v>-145000</v>
      </c>
      <c r="H100" s="2">
        <v>125000</v>
      </c>
    </row>
    <row r="101" spans="1:8" x14ac:dyDescent="0.5">
      <c r="A101" s="2" t="s">
        <v>8</v>
      </c>
      <c r="B101" s="2">
        <v>93110000</v>
      </c>
      <c r="C101" s="2">
        <v>93135000</v>
      </c>
      <c r="D101" s="2">
        <v>4</v>
      </c>
      <c r="E101" s="2">
        <v>93010000</v>
      </c>
      <c r="F101" s="2">
        <v>93155000</v>
      </c>
      <c r="G101" s="2">
        <v>-100000</v>
      </c>
      <c r="H101" s="2">
        <v>20000</v>
      </c>
    </row>
    <row r="102" spans="1:8" x14ac:dyDescent="0.5">
      <c r="A102" s="2" t="s">
        <v>8</v>
      </c>
      <c r="B102" s="2">
        <v>93215000</v>
      </c>
      <c r="C102" s="2">
        <v>93240000</v>
      </c>
      <c r="D102" s="2">
        <v>4</v>
      </c>
      <c r="E102" s="2">
        <v>92550000</v>
      </c>
      <c r="F102" s="2">
        <v>93260000</v>
      </c>
      <c r="G102" s="2">
        <v>-665000</v>
      </c>
      <c r="H102" s="2">
        <v>20000</v>
      </c>
    </row>
    <row r="103" spans="1:8" x14ac:dyDescent="0.5">
      <c r="A103" s="2" t="s">
        <v>8</v>
      </c>
      <c r="B103" s="2">
        <v>93215000</v>
      </c>
      <c r="C103" s="2">
        <v>93240000</v>
      </c>
      <c r="D103" s="2">
        <v>4</v>
      </c>
      <c r="E103" s="2">
        <v>92965000</v>
      </c>
      <c r="F103" s="2">
        <v>93260000</v>
      </c>
      <c r="G103" s="2">
        <v>-250000</v>
      </c>
      <c r="H103" s="2">
        <v>20000</v>
      </c>
    </row>
    <row r="104" spans="1:8" x14ac:dyDescent="0.5">
      <c r="A104" s="2" t="s">
        <v>8</v>
      </c>
      <c r="B104" s="2">
        <v>93215000</v>
      </c>
      <c r="C104" s="2">
        <v>93240000</v>
      </c>
      <c r="D104" s="2">
        <v>4</v>
      </c>
      <c r="E104" s="2">
        <v>93155000</v>
      </c>
      <c r="F104" s="2">
        <v>93260000</v>
      </c>
      <c r="G104" s="2">
        <v>-60000</v>
      </c>
      <c r="H104" s="2">
        <v>20000</v>
      </c>
    </row>
    <row r="105" spans="1:8" x14ac:dyDescent="0.5">
      <c r="A105" s="2" t="s">
        <v>8</v>
      </c>
      <c r="B105" s="2">
        <v>93530000</v>
      </c>
      <c r="C105" s="2">
        <v>93555000</v>
      </c>
      <c r="D105" s="2">
        <v>4</v>
      </c>
      <c r="E105" s="2">
        <v>93415000</v>
      </c>
      <c r="F105" s="2">
        <v>93650000</v>
      </c>
      <c r="G105" s="2">
        <v>-115000</v>
      </c>
      <c r="H105" s="2">
        <v>95000</v>
      </c>
    </row>
    <row r="106" spans="1:8" x14ac:dyDescent="0.5">
      <c r="A106" s="2" t="s">
        <v>8</v>
      </c>
      <c r="B106" s="2">
        <v>95780000</v>
      </c>
      <c r="C106" s="2">
        <v>95805000</v>
      </c>
      <c r="D106" s="2">
        <v>4</v>
      </c>
      <c r="E106" s="2">
        <v>95560000</v>
      </c>
      <c r="F106" s="2">
        <v>95865000</v>
      </c>
      <c r="G106" s="2">
        <v>-220000</v>
      </c>
      <c r="H106" s="2">
        <v>60000</v>
      </c>
    </row>
    <row r="107" spans="1:8" x14ac:dyDescent="0.5">
      <c r="A107" s="2" t="s">
        <v>8</v>
      </c>
      <c r="B107" s="2">
        <v>96110000</v>
      </c>
      <c r="C107" s="2">
        <v>96135000</v>
      </c>
      <c r="D107" s="2">
        <v>4</v>
      </c>
      <c r="E107" s="2">
        <v>96025000</v>
      </c>
      <c r="F107" s="2">
        <v>96245000</v>
      </c>
      <c r="G107" s="2">
        <v>-85000</v>
      </c>
      <c r="H107" s="2">
        <v>110000</v>
      </c>
    </row>
    <row r="108" spans="1:8" x14ac:dyDescent="0.5">
      <c r="A108" s="2" t="s">
        <v>8</v>
      </c>
      <c r="B108" s="2">
        <v>102290000</v>
      </c>
      <c r="C108" s="2">
        <v>102315000</v>
      </c>
      <c r="D108" s="2">
        <v>4</v>
      </c>
      <c r="E108" s="2">
        <v>102160000</v>
      </c>
      <c r="F108" s="2">
        <v>102805000</v>
      </c>
      <c r="G108" s="2">
        <v>-130000</v>
      </c>
      <c r="H108" s="2">
        <v>490000</v>
      </c>
    </row>
    <row r="109" spans="1:8" x14ac:dyDescent="0.5">
      <c r="A109" s="2" t="s">
        <v>8</v>
      </c>
      <c r="B109" s="2">
        <v>102290000</v>
      </c>
      <c r="C109" s="2">
        <v>102315000</v>
      </c>
      <c r="D109" s="2">
        <v>4</v>
      </c>
      <c r="E109" s="2">
        <v>102165000</v>
      </c>
      <c r="F109" s="2">
        <v>102415000</v>
      </c>
      <c r="G109" s="2">
        <v>-125000</v>
      </c>
      <c r="H109" s="2">
        <v>100000</v>
      </c>
    </row>
    <row r="110" spans="1:8" x14ac:dyDescent="0.5">
      <c r="A110" s="2" t="s">
        <v>9</v>
      </c>
      <c r="B110" s="2">
        <v>40695000</v>
      </c>
      <c r="C110" s="2">
        <v>40720000</v>
      </c>
      <c r="D110" s="2">
        <v>4</v>
      </c>
      <c r="E110" s="2">
        <v>40635000</v>
      </c>
      <c r="F110" s="2">
        <v>40730000</v>
      </c>
      <c r="G110" s="2">
        <v>-60000</v>
      </c>
      <c r="H110" s="2">
        <v>10000</v>
      </c>
    </row>
    <row r="111" spans="1:8" x14ac:dyDescent="0.5">
      <c r="A111" s="2" t="s">
        <v>9</v>
      </c>
      <c r="B111" s="2">
        <v>59675000</v>
      </c>
      <c r="C111" s="2">
        <v>59700000</v>
      </c>
      <c r="D111" s="2">
        <v>4</v>
      </c>
      <c r="E111" s="2">
        <v>59225000</v>
      </c>
      <c r="F111" s="2">
        <v>59825000</v>
      </c>
      <c r="G111" s="2">
        <v>-450000</v>
      </c>
      <c r="H111" s="2">
        <v>125000</v>
      </c>
    </row>
    <row r="112" spans="1:8" x14ac:dyDescent="0.5">
      <c r="A112" s="2" t="s">
        <v>9</v>
      </c>
      <c r="B112" s="2">
        <v>59675000</v>
      </c>
      <c r="C112" s="2">
        <v>59700000</v>
      </c>
      <c r="D112" s="2">
        <v>4</v>
      </c>
      <c r="E112" s="2">
        <v>59525000</v>
      </c>
      <c r="F112" s="2">
        <v>59795000</v>
      </c>
      <c r="G112" s="2">
        <v>-150000</v>
      </c>
      <c r="H112" s="2">
        <v>95000</v>
      </c>
    </row>
    <row r="113" spans="1:8" x14ac:dyDescent="0.5">
      <c r="A113" s="2" t="s">
        <v>9</v>
      </c>
      <c r="B113" s="2">
        <v>64280000</v>
      </c>
      <c r="C113" s="2">
        <v>64305000</v>
      </c>
      <c r="D113" s="2">
        <v>4</v>
      </c>
      <c r="E113" s="2">
        <v>64035000</v>
      </c>
      <c r="F113" s="2">
        <v>64380000</v>
      </c>
      <c r="G113" s="2">
        <v>-245000</v>
      </c>
      <c r="H113" s="2">
        <v>75000</v>
      </c>
    </row>
    <row r="114" spans="1:8" x14ac:dyDescent="0.5">
      <c r="A114" s="2" t="s">
        <v>9</v>
      </c>
      <c r="B114" s="2">
        <v>64280000</v>
      </c>
      <c r="C114" s="2">
        <v>64305000</v>
      </c>
      <c r="D114" s="2">
        <v>4</v>
      </c>
      <c r="E114" s="2">
        <v>64190000</v>
      </c>
      <c r="F114" s="2">
        <v>64360000</v>
      </c>
      <c r="G114" s="2">
        <v>-90000</v>
      </c>
      <c r="H114" s="2">
        <v>55000</v>
      </c>
    </row>
    <row r="115" spans="1:8" x14ac:dyDescent="0.5">
      <c r="A115" s="2" t="s">
        <v>9</v>
      </c>
      <c r="B115" s="2">
        <v>74735000</v>
      </c>
      <c r="C115" s="2">
        <v>74760000</v>
      </c>
      <c r="D115" s="2">
        <v>4</v>
      </c>
      <c r="E115" s="2">
        <v>74655000</v>
      </c>
      <c r="F115" s="2">
        <v>74840000</v>
      </c>
      <c r="G115" s="2">
        <v>-80000</v>
      </c>
      <c r="H115" s="2">
        <v>80000</v>
      </c>
    </row>
    <row r="116" spans="1:8" x14ac:dyDescent="0.5">
      <c r="A116" s="2" t="s">
        <v>9</v>
      </c>
      <c r="B116" s="2">
        <v>74735000</v>
      </c>
      <c r="C116" s="2">
        <v>74760000</v>
      </c>
      <c r="D116" s="2">
        <v>4</v>
      </c>
      <c r="E116" s="2">
        <v>74655000</v>
      </c>
      <c r="F116" s="2">
        <v>74910000</v>
      </c>
      <c r="G116" s="2">
        <v>-80000</v>
      </c>
      <c r="H116" s="2">
        <v>150000</v>
      </c>
    </row>
    <row r="117" spans="1:8" x14ac:dyDescent="0.5">
      <c r="A117" s="2" t="s">
        <v>9</v>
      </c>
      <c r="B117" s="2">
        <v>74870000</v>
      </c>
      <c r="C117" s="2">
        <v>74895000</v>
      </c>
      <c r="D117" s="2">
        <v>4</v>
      </c>
      <c r="E117" s="2">
        <v>74655000</v>
      </c>
      <c r="F117" s="2">
        <v>74910000</v>
      </c>
      <c r="G117" s="2">
        <v>-215000</v>
      </c>
      <c r="H117" s="2">
        <v>15000</v>
      </c>
    </row>
    <row r="118" spans="1:8" x14ac:dyDescent="0.5">
      <c r="A118" s="2" t="s">
        <v>9</v>
      </c>
      <c r="B118" s="2">
        <v>74870000</v>
      </c>
      <c r="C118" s="2">
        <v>74895000</v>
      </c>
      <c r="D118" s="2">
        <v>4</v>
      </c>
      <c r="E118" s="2">
        <v>74840000</v>
      </c>
      <c r="F118" s="2">
        <v>74905000</v>
      </c>
      <c r="G118" s="2">
        <v>-30000</v>
      </c>
      <c r="H118" s="2">
        <v>10000</v>
      </c>
    </row>
    <row r="119" spans="1:8" x14ac:dyDescent="0.5">
      <c r="A119" s="2" t="s">
        <v>9</v>
      </c>
      <c r="B119" s="2">
        <v>75110000</v>
      </c>
      <c r="C119" s="2">
        <v>75180000</v>
      </c>
      <c r="D119" s="2">
        <v>4</v>
      </c>
      <c r="E119" s="2">
        <v>74910000</v>
      </c>
      <c r="F119" s="2">
        <v>75250000</v>
      </c>
      <c r="G119" s="2">
        <v>-200000</v>
      </c>
      <c r="H119" s="2">
        <v>70000</v>
      </c>
    </row>
    <row r="120" spans="1:8" x14ac:dyDescent="0.5">
      <c r="A120" s="2" t="s">
        <v>9</v>
      </c>
      <c r="B120" s="2">
        <v>75110000</v>
      </c>
      <c r="C120" s="2">
        <v>75180000</v>
      </c>
      <c r="D120" s="2">
        <v>4</v>
      </c>
      <c r="E120" s="2">
        <v>75065000</v>
      </c>
      <c r="F120" s="2">
        <v>75245000</v>
      </c>
      <c r="G120" s="2">
        <v>-45000</v>
      </c>
      <c r="H120" s="2">
        <v>65000</v>
      </c>
    </row>
    <row r="121" spans="1:8" x14ac:dyDescent="0.5">
      <c r="A121" s="2" t="s">
        <v>9</v>
      </c>
      <c r="B121" s="2">
        <v>90795000</v>
      </c>
      <c r="C121" s="2">
        <v>90820000</v>
      </c>
      <c r="D121" s="2">
        <v>4</v>
      </c>
      <c r="E121" s="2">
        <v>90670000</v>
      </c>
      <c r="F121" s="2">
        <v>90835000</v>
      </c>
      <c r="G121" s="2">
        <v>-125000</v>
      </c>
      <c r="H121" s="2">
        <v>15000</v>
      </c>
    </row>
    <row r="122" spans="1:8" x14ac:dyDescent="0.5">
      <c r="A122" s="2" t="s">
        <v>9</v>
      </c>
      <c r="B122" s="2">
        <v>101685000</v>
      </c>
      <c r="C122" s="2">
        <v>101710000</v>
      </c>
      <c r="D122" s="2">
        <v>4</v>
      </c>
      <c r="E122" s="2">
        <v>101590000</v>
      </c>
      <c r="F122" s="2">
        <v>101820000</v>
      </c>
      <c r="G122" s="2">
        <v>-95000</v>
      </c>
      <c r="H122" s="2">
        <v>110000</v>
      </c>
    </row>
    <row r="123" spans="1:8" x14ac:dyDescent="0.5">
      <c r="A123" s="2" t="s">
        <v>10</v>
      </c>
      <c r="B123" s="2">
        <v>10920000</v>
      </c>
      <c r="C123" s="2">
        <v>10945000</v>
      </c>
      <c r="D123" s="2">
        <v>4</v>
      </c>
      <c r="E123" s="2">
        <v>10830000</v>
      </c>
      <c r="F123" s="2">
        <v>11035000</v>
      </c>
      <c r="G123" s="2">
        <v>-90000</v>
      </c>
      <c r="H123" s="2">
        <v>90000</v>
      </c>
    </row>
    <row r="124" spans="1:8" x14ac:dyDescent="0.5">
      <c r="A124" s="2" t="s">
        <v>10</v>
      </c>
      <c r="B124" s="2">
        <v>50290000</v>
      </c>
      <c r="C124" s="2">
        <v>50315000</v>
      </c>
      <c r="D124" s="2">
        <v>4</v>
      </c>
      <c r="E124" s="2">
        <v>50040000</v>
      </c>
      <c r="F124" s="2">
        <v>50865000</v>
      </c>
      <c r="G124" s="2">
        <v>-250000</v>
      </c>
      <c r="H124" s="2">
        <v>550000</v>
      </c>
    </row>
    <row r="125" spans="1:8" x14ac:dyDescent="0.5">
      <c r="A125" s="2" t="s">
        <v>10</v>
      </c>
      <c r="B125" s="2">
        <v>50290000</v>
      </c>
      <c r="C125" s="2">
        <v>50315000</v>
      </c>
      <c r="D125" s="2">
        <v>4</v>
      </c>
      <c r="E125" s="2">
        <v>50050000</v>
      </c>
      <c r="F125" s="2">
        <v>50400000</v>
      </c>
      <c r="G125" s="2">
        <v>-240000</v>
      </c>
      <c r="H125" s="2">
        <v>85000</v>
      </c>
    </row>
    <row r="126" spans="1:8" x14ac:dyDescent="0.5">
      <c r="A126" s="2" t="s">
        <v>10</v>
      </c>
      <c r="B126" s="2">
        <v>50290000</v>
      </c>
      <c r="C126" s="2">
        <v>50315000</v>
      </c>
      <c r="D126" s="2">
        <v>4</v>
      </c>
      <c r="E126" s="2">
        <v>50255000</v>
      </c>
      <c r="F126" s="2">
        <v>50400000</v>
      </c>
      <c r="G126" s="2">
        <v>-35000</v>
      </c>
      <c r="H126" s="2">
        <v>85000</v>
      </c>
    </row>
    <row r="127" spans="1:8" x14ac:dyDescent="0.5">
      <c r="A127" s="2" t="s">
        <v>10</v>
      </c>
      <c r="B127" s="2">
        <v>67990000</v>
      </c>
      <c r="C127" s="2">
        <v>68030000</v>
      </c>
      <c r="D127" s="2">
        <v>4</v>
      </c>
      <c r="E127" s="2">
        <v>67515000</v>
      </c>
      <c r="F127" s="2">
        <v>68280000</v>
      </c>
      <c r="G127" s="2">
        <v>-475000</v>
      </c>
      <c r="H127" s="2">
        <v>250000</v>
      </c>
    </row>
    <row r="128" spans="1:8" x14ac:dyDescent="0.5">
      <c r="A128" s="2" t="s">
        <v>10</v>
      </c>
      <c r="B128" s="2">
        <v>67990000</v>
      </c>
      <c r="C128" s="2">
        <v>68030000</v>
      </c>
      <c r="D128" s="2">
        <v>4</v>
      </c>
      <c r="E128" s="2">
        <v>67695000</v>
      </c>
      <c r="F128" s="2">
        <v>68275000</v>
      </c>
      <c r="G128" s="2">
        <v>-295000</v>
      </c>
      <c r="H128" s="2">
        <v>245000</v>
      </c>
    </row>
    <row r="129" spans="1:8" x14ac:dyDescent="0.5">
      <c r="A129" s="2" t="s">
        <v>10</v>
      </c>
      <c r="B129" s="2">
        <v>67990000</v>
      </c>
      <c r="C129" s="2">
        <v>68030000</v>
      </c>
      <c r="D129" s="2">
        <v>4</v>
      </c>
      <c r="E129" s="2">
        <v>67700000</v>
      </c>
      <c r="F129" s="2">
        <v>68115000</v>
      </c>
      <c r="G129" s="2">
        <v>-290000</v>
      </c>
      <c r="H129" s="2">
        <v>85000</v>
      </c>
    </row>
    <row r="130" spans="1:8" x14ac:dyDescent="0.5">
      <c r="A130" s="2" t="s">
        <v>10</v>
      </c>
      <c r="B130" s="2">
        <v>67990000</v>
      </c>
      <c r="C130" s="2">
        <v>68030000</v>
      </c>
      <c r="D130" s="2">
        <v>4</v>
      </c>
      <c r="E130" s="2">
        <v>67985000</v>
      </c>
      <c r="F130" s="2">
        <v>68100000</v>
      </c>
      <c r="G130" s="2">
        <v>-5000</v>
      </c>
      <c r="H130" s="2">
        <v>70000</v>
      </c>
    </row>
    <row r="131" spans="1:8" x14ac:dyDescent="0.5">
      <c r="A131" s="2" t="s">
        <v>11</v>
      </c>
      <c r="B131" s="2">
        <v>44335000</v>
      </c>
      <c r="C131" s="2">
        <v>44360000</v>
      </c>
      <c r="D131" s="2">
        <v>4</v>
      </c>
      <c r="E131" s="2">
        <v>44075000</v>
      </c>
      <c r="F131" s="2">
        <v>44370000</v>
      </c>
      <c r="G131" s="2">
        <v>-260000</v>
      </c>
      <c r="H131" s="2">
        <v>10000</v>
      </c>
    </row>
    <row r="132" spans="1:8" x14ac:dyDescent="0.5">
      <c r="A132" s="2" t="s">
        <v>12</v>
      </c>
      <c r="B132" s="2">
        <v>11110000</v>
      </c>
      <c r="C132" s="2">
        <v>11150000</v>
      </c>
      <c r="D132" s="2">
        <v>4</v>
      </c>
      <c r="E132" s="2">
        <v>10840000</v>
      </c>
      <c r="F132" s="2">
        <v>11155000</v>
      </c>
      <c r="G132" s="2">
        <v>-270000</v>
      </c>
      <c r="H132" s="2">
        <v>5000</v>
      </c>
    </row>
    <row r="133" spans="1:8" x14ac:dyDescent="0.5">
      <c r="A133" s="2" t="s">
        <v>12</v>
      </c>
      <c r="B133" s="2">
        <v>11110000</v>
      </c>
      <c r="C133" s="2">
        <v>11150000</v>
      </c>
      <c r="D133" s="2">
        <v>4</v>
      </c>
      <c r="E133" s="2">
        <v>11050000</v>
      </c>
      <c r="F133" s="2">
        <v>11150000</v>
      </c>
      <c r="G133" s="2">
        <v>-60000</v>
      </c>
      <c r="H133" s="2">
        <v>0</v>
      </c>
    </row>
    <row r="134" spans="1:8" x14ac:dyDescent="0.5">
      <c r="A134" s="2" t="s">
        <v>12</v>
      </c>
      <c r="B134" s="2">
        <v>13540000</v>
      </c>
      <c r="C134" s="2">
        <v>13565000</v>
      </c>
      <c r="D134" s="2">
        <v>4</v>
      </c>
      <c r="E134" s="2">
        <v>13180000</v>
      </c>
      <c r="F134" s="2">
        <v>13730000</v>
      </c>
      <c r="G134" s="2">
        <v>-360000</v>
      </c>
      <c r="H134" s="2">
        <v>165000</v>
      </c>
    </row>
    <row r="135" spans="1:8" x14ac:dyDescent="0.5">
      <c r="A135" s="2" t="s">
        <v>12</v>
      </c>
      <c r="B135" s="2">
        <v>13540000</v>
      </c>
      <c r="C135" s="2">
        <v>13565000</v>
      </c>
      <c r="D135" s="2">
        <v>4</v>
      </c>
      <c r="E135" s="2">
        <v>13540000</v>
      </c>
      <c r="F135" s="2">
        <v>13745000</v>
      </c>
      <c r="G135" s="2">
        <v>0</v>
      </c>
      <c r="H135" s="2">
        <v>180000</v>
      </c>
    </row>
    <row r="136" spans="1:8" x14ac:dyDescent="0.5">
      <c r="A136" s="2" t="s">
        <v>12</v>
      </c>
      <c r="B136" s="2">
        <v>19260000</v>
      </c>
      <c r="C136" s="2">
        <v>19285000</v>
      </c>
      <c r="D136" s="2">
        <v>4</v>
      </c>
      <c r="E136" s="2">
        <v>19105000</v>
      </c>
      <c r="F136" s="2">
        <v>19450000</v>
      </c>
      <c r="G136" s="2">
        <v>-155000</v>
      </c>
      <c r="H136" s="2">
        <v>165000</v>
      </c>
    </row>
    <row r="137" spans="1:8" x14ac:dyDescent="0.5">
      <c r="A137" s="2" t="s">
        <v>12</v>
      </c>
      <c r="B137" s="2">
        <v>19260000</v>
      </c>
      <c r="C137" s="2">
        <v>19285000</v>
      </c>
      <c r="D137" s="2">
        <v>4</v>
      </c>
      <c r="E137" s="2">
        <v>19180000</v>
      </c>
      <c r="F137" s="2">
        <v>19345000</v>
      </c>
      <c r="G137" s="2">
        <v>-80000</v>
      </c>
      <c r="H137" s="2">
        <v>60000</v>
      </c>
    </row>
    <row r="138" spans="1:8" x14ac:dyDescent="0.5">
      <c r="A138" s="2" t="s">
        <v>12</v>
      </c>
      <c r="B138" s="2">
        <v>20700000</v>
      </c>
      <c r="C138" s="2">
        <v>20740000</v>
      </c>
      <c r="D138" s="2">
        <v>4</v>
      </c>
      <c r="E138" s="2">
        <v>20360000</v>
      </c>
      <c r="F138" s="2">
        <v>21070000</v>
      </c>
      <c r="G138" s="2">
        <v>-340000</v>
      </c>
      <c r="H138" s="2">
        <v>330000</v>
      </c>
    </row>
    <row r="139" spans="1:8" x14ac:dyDescent="0.5">
      <c r="A139" s="2" t="s">
        <v>12</v>
      </c>
      <c r="B139" s="2">
        <v>42375000</v>
      </c>
      <c r="C139" s="2">
        <v>42415000</v>
      </c>
      <c r="D139" s="2">
        <v>4</v>
      </c>
      <c r="E139" s="2">
        <v>42235000</v>
      </c>
      <c r="F139" s="2">
        <v>42820000</v>
      </c>
      <c r="G139" s="2">
        <v>-140000</v>
      </c>
      <c r="H139" s="2">
        <v>405000</v>
      </c>
    </row>
    <row r="140" spans="1:8" x14ac:dyDescent="0.5">
      <c r="A140" s="2" t="s">
        <v>12</v>
      </c>
      <c r="B140" s="2">
        <v>42375000</v>
      </c>
      <c r="C140" s="2">
        <v>42415000</v>
      </c>
      <c r="D140" s="2">
        <v>4</v>
      </c>
      <c r="E140" s="2">
        <v>42255000</v>
      </c>
      <c r="F140" s="2">
        <v>42490000</v>
      </c>
      <c r="G140" s="2">
        <v>-120000</v>
      </c>
      <c r="H140" s="2">
        <v>75000</v>
      </c>
    </row>
    <row r="141" spans="1:8" x14ac:dyDescent="0.5">
      <c r="A141" s="2" t="s">
        <v>12</v>
      </c>
      <c r="B141" s="2">
        <v>47775000</v>
      </c>
      <c r="C141" s="2">
        <v>47800000</v>
      </c>
      <c r="D141" s="2">
        <v>4</v>
      </c>
      <c r="E141" s="2">
        <v>47480000</v>
      </c>
      <c r="F141" s="2">
        <v>47960000</v>
      </c>
      <c r="G141" s="2">
        <v>-295000</v>
      </c>
      <c r="H141" s="2">
        <v>160000</v>
      </c>
    </row>
    <row r="142" spans="1:8" x14ac:dyDescent="0.5">
      <c r="A142" s="2" t="s">
        <v>12</v>
      </c>
      <c r="B142" s="2">
        <v>47775000</v>
      </c>
      <c r="C142" s="2">
        <v>47800000</v>
      </c>
      <c r="D142" s="2">
        <v>4</v>
      </c>
      <c r="E142" s="2">
        <v>47735000</v>
      </c>
      <c r="F142" s="2">
        <v>47910000</v>
      </c>
      <c r="G142" s="2">
        <v>-40000</v>
      </c>
      <c r="H142" s="2">
        <v>110000</v>
      </c>
    </row>
    <row r="143" spans="1:8" x14ac:dyDescent="0.5">
      <c r="A143" s="2" t="s">
        <v>12</v>
      </c>
      <c r="B143" s="2">
        <v>56335000</v>
      </c>
      <c r="C143" s="2">
        <v>56375000</v>
      </c>
      <c r="D143" s="2">
        <v>4</v>
      </c>
      <c r="E143" s="2">
        <v>56185000</v>
      </c>
      <c r="F143" s="2">
        <v>56430000</v>
      </c>
      <c r="G143" s="2">
        <v>-150000</v>
      </c>
      <c r="H143" s="2">
        <v>55000</v>
      </c>
    </row>
    <row r="144" spans="1:8" x14ac:dyDescent="0.5">
      <c r="A144" s="2" t="s">
        <v>12</v>
      </c>
      <c r="B144" s="2">
        <v>60910000</v>
      </c>
      <c r="C144" s="2">
        <v>60965000</v>
      </c>
      <c r="D144" s="2">
        <v>4</v>
      </c>
      <c r="E144" s="2">
        <v>60675000</v>
      </c>
      <c r="F144" s="2">
        <v>61005000</v>
      </c>
      <c r="G144" s="2">
        <v>-235000</v>
      </c>
      <c r="H144" s="2">
        <v>40000</v>
      </c>
    </row>
    <row r="145" spans="1:8" x14ac:dyDescent="0.5">
      <c r="A145" s="2" t="s">
        <v>12</v>
      </c>
      <c r="B145" s="2">
        <v>60910000</v>
      </c>
      <c r="C145" s="2">
        <v>60965000</v>
      </c>
      <c r="D145" s="2">
        <v>4</v>
      </c>
      <c r="E145" s="2">
        <v>60675000</v>
      </c>
      <c r="F145" s="2">
        <v>61110000</v>
      </c>
      <c r="G145" s="2">
        <v>-235000</v>
      </c>
      <c r="H145" s="2">
        <v>145000</v>
      </c>
    </row>
    <row r="146" spans="1:8" x14ac:dyDescent="0.5">
      <c r="A146" s="2" t="s">
        <v>12</v>
      </c>
      <c r="B146" s="2">
        <v>60910000</v>
      </c>
      <c r="C146" s="2">
        <v>60965000</v>
      </c>
      <c r="D146" s="2">
        <v>4</v>
      </c>
      <c r="E146" s="2">
        <v>60745000</v>
      </c>
      <c r="F146" s="2">
        <v>61000000</v>
      </c>
      <c r="G146" s="2">
        <v>-165000</v>
      </c>
      <c r="H146" s="2">
        <v>35000</v>
      </c>
    </row>
    <row r="147" spans="1:8" x14ac:dyDescent="0.5">
      <c r="A147" s="2" t="s">
        <v>12</v>
      </c>
      <c r="B147" s="2">
        <v>60910000</v>
      </c>
      <c r="C147" s="2">
        <v>60965000</v>
      </c>
      <c r="D147" s="2">
        <v>4</v>
      </c>
      <c r="E147" s="2">
        <v>60805000</v>
      </c>
      <c r="F147" s="2">
        <v>60990000</v>
      </c>
      <c r="G147" s="2">
        <v>-105000</v>
      </c>
      <c r="H147" s="2">
        <v>25000</v>
      </c>
    </row>
    <row r="148" spans="1:8" x14ac:dyDescent="0.5">
      <c r="A148" s="2" t="s">
        <v>12</v>
      </c>
      <c r="B148" s="2">
        <v>60910000</v>
      </c>
      <c r="C148" s="2">
        <v>60965000</v>
      </c>
      <c r="D148" s="2">
        <v>4</v>
      </c>
      <c r="E148" s="2">
        <v>60880000</v>
      </c>
      <c r="F148" s="2">
        <v>60985000</v>
      </c>
      <c r="G148" s="2">
        <v>-30000</v>
      </c>
      <c r="H148" s="2">
        <v>20000</v>
      </c>
    </row>
    <row r="149" spans="1:8" x14ac:dyDescent="0.5">
      <c r="A149" s="2" t="s">
        <v>13</v>
      </c>
      <c r="B149" s="2">
        <v>51375000</v>
      </c>
      <c r="C149" s="2">
        <v>51400000</v>
      </c>
      <c r="D149" s="2">
        <v>4</v>
      </c>
      <c r="E149" s="2">
        <v>51015000</v>
      </c>
      <c r="F149" s="2">
        <v>51470000</v>
      </c>
      <c r="G149" s="2">
        <v>-360000</v>
      </c>
      <c r="H149" s="2">
        <v>70000</v>
      </c>
    </row>
    <row r="150" spans="1:8" x14ac:dyDescent="0.5">
      <c r="A150" s="2" t="s">
        <v>13</v>
      </c>
      <c r="B150" s="2">
        <v>51375000</v>
      </c>
      <c r="C150" s="2">
        <v>51400000</v>
      </c>
      <c r="D150" s="2">
        <v>4</v>
      </c>
      <c r="E150" s="2">
        <v>51295000</v>
      </c>
      <c r="F150" s="2">
        <v>51430000</v>
      </c>
      <c r="G150" s="2">
        <v>-80000</v>
      </c>
      <c r="H150" s="2">
        <v>30000</v>
      </c>
    </row>
    <row r="151" spans="1:8" x14ac:dyDescent="0.5">
      <c r="A151" s="2" t="s">
        <v>14</v>
      </c>
      <c r="B151" s="2">
        <v>20760000</v>
      </c>
      <c r="C151" s="2">
        <v>20800000</v>
      </c>
      <c r="D151" s="2">
        <v>4</v>
      </c>
      <c r="E151" s="2">
        <v>20630000</v>
      </c>
      <c r="F151" s="2">
        <v>20850000</v>
      </c>
      <c r="G151" s="2">
        <v>-130000</v>
      </c>
      <c r="H151" s="2">
        <v>50000</v>
      </c>
    </row>
    <row r="152" spans="1:8" x14ac:dyDescent="0.5">
      <c r="A152" s="2" t="s">
        <v>14</v>
      </c>
      <c r="B152" s="2">
        <v>60580000</v>
      </c>
      <c r="C152" s="2">
        <v>60605000</v>
      </c>
      <c r="D152" s="2">
        <v>4</v>
      </c>
      <c r="E152" s="2">
        <v>60530000</v>
      </c>
      <c r="F152" s="2">
        <v>60785000</v>
      </c>
      <c r="G152" s="2">
        <v>-50000</v>
      </c>
      <c r="H152" s="2">
        <v>180000</v>
      </c>
    </row>
    <row r="153" spans="1:8" x14ac:dyDescent="0.5">
      <c r="A153" s="2" t="s">
        <v>14</v>
      </c>
      <c r="B153" s="2">
        <v>120980000</v>
      </c>
      <c r="C153" s="2">
        <v>121005000</v>
      </c>
      <c r="D153" s="2">
        <v>4</v>
      </c>
      <c r="E153" s="2">
        <v>120435000</v>
      </c>
      <c r="F153" s="2">
        <v>121075000</v>
      </c>
      <c r="G153" s="2">
        <v>-545000</v>
      </c>
      <c r="H153" s="2">
        <v>70000</v>
      </c>
    </row>
    <row r="154" spans="1:8" x14ac:dyDescent="0.5">
      <c r="A154" s="2" t="s">
        <v>14</v>
      </c>
      <c r="B154" s="2">
        <v>120980000</v>
      </c>
      <c r="C154" s="2">
        <v>121005000</v>
      </c>
      <c r="D154" s="2">
        <v>4</v>
      </c>
      <c r="E154" s="2">
        <v>120965000</v>
      </c>
      <c r="F154" s="2">
        <v>121075000</v>
      </c>
      <c r="G154" s="2">
        <v>-15000</v>
      </c>
      <c r="H154" s="2">
        <v>70000</v>
      </c>
    </row>
    <row r="155" spans="1:8" x14ac:dyDescent="0.5">
      <c r="A155" s="2" t="s">
        <v>14</v>
      </c>
      <c r="B155" s="2">
        <v>127400000</v>
      </c>
      <c r="C155" s="2">
        <v>127425000</v>
      </c>
      <c r="D155" s="2">
        <v>4</v>
      </c>
      <c r="E155" s="2">
        <v>127260000</v>
      </c>
      <c r="F155" s="2">
        <v>127540000</v>
      </c>
      <c r="G155" s="2">
        <v>-140000</v>
      </c>
      <c r="H155" s="2">
        <v>115000</v>
      </c>
    </row>
    <row r="156" spans="1:8" x14ac:dyDescent="0.5">
      <c r="A156" s="2" t="s">
        <v>15</v>
      </c>
      <c r="B156" s="2">
        <v>31105000</v>
      </c>
      <c r="C156" s="2">
        <v>31145000</v>
      </c>
      <c r="D156" s="2">
        <v>4</v>
      </c>
      <c r="E156" s="2">
        <v>30705000</v>
      </c>
      <c r="F156" s="2">
        <v>31370000</v>
      </c>
      <c r="G156" s="2">
        <v>-400000</v>
      </c>
      <c r="H156" s="2">
        <v>225000</v>
      </c>
    </row>
    <row r="157" spans="1:8" x14ac:dyDescent="0.5">
      <c r="A157" s="2" t="s">
        <v>15</v>
      </c>
      <c r="B157" s="2">
        <v>31105000</v>
      </c>
      <c r="C157" s="2">
        <v>31145000</v>
      </c>
      <c r="D157" s="2">
        <v>4</v>
      </c>
      <c r="E157" s="2">
        <v>30715000</v>
      </c>
      <c r="F157" s="2">
        <v>31260000</v>
      </c>
      <c r="G157" s="2">
        <v>-390000</v>
      </c>
      <c r="H157" s="2">
        <v>115000</v>
      </c>
    </row>
    <row r="158" spans="1:8" x14ac:dyDescent="0.5">
      <c r="A158" s="2" t="s">
        <v>15</v>
      </c>
      <c r="B158" s="2">
        <v>31105000</v>
      </c>
      <c r="C158" s="2">
        <v>31145000</v>
      </c>
      <c r="D158" s="2">
        <v>4</v>
      </c>
      <c r="E158" s="2">
        <v>31105000</v>
      </c>
      <c r="F158" s="2">
        <v>31245000</v>
      </c>
      <c r="G158" s="2">
        <v>0</v>
      </c>
      <c r="H158" s="2">
        <v>100000</v>
      </c>
    </row>
    <row r="159" spans="1:8" x14ac:dyDescent="0.5">
      <c r="A159" s="2" t="s">
        <v>15</v>
      </c>
      <c r="B159" s="2">
        <v>35935000</v>
      </c>
      <c r="C159" s="2">
        <v>35990000</v>
      </c>
      <c r="D159" s="2">
        <v>4</v>
      </c>
      <c r="E159" s="2">
        <v>35815000</v>
      </c>
      <c r="F159" s="2">
        <v>36175000</v>
      </c>
      <c r="G159" s="2">
        <v>-120000</v>
      </c>
      <c r="H159" s="2">
        <v>185000</v>
      </c>
    </row>
    <row r="160" spans="1:8" x14ac:dyDescent="0.5">
      <c r="A160" s="2" t="s">
        <v>15</v>
      </c>
      <c r="B160" s="2">
        <v>35935000</v>
      </c>
      <c r="C160" s="2">
        <v>35990000</v>
      </c>
      <c r="D160" s="2">
        <v>4</v>
      </c>
      <c r="E160" s="2">
        <v>35895000</v>
      </c>
      <c r="F160" s="2">
        <v>36020000</v>
      </c>
      <c r="G160" s="2">
        <v>-40000</v>
      </c>
      <c r="H160" s="2">
        <v>30000</v>
      </c>
    </row>
    <row r="161" spans="1:8" x14ac:dyDescent="0.5">
      <c r="A161" s="2" t="s">
        <v>15</v>
      </c>
      <c r="B161" s="2">
        <v>44980000</v>
      </c>
      <c r="C161" s="2">
        <v>45005000</v>
      </c>
      <c r="D161" s="2">
        <v>4</v>
      </c>
      <c r="E161" s="2">
        <v>44605000</v>
      </c>
      <c r="F161" s="2">
        <v>45075000</v>
      </c>
      <c r="G161" s="2">
        <v>-375000</v>
      </c>
      <c r="H161" s="2">
        <v>70000</v>
      </c>
    </row>
    <row r="162" spans="1:8" x14ac:dyDescent="0.5">
      <c r="A162" s="2" t="s">
        <v>15</v>
      </c>
      <c r="B162" s="2">
        <v>44980000</v>
      </c>
      <c r="C162" s="2">
        <v>45005000</v>
      </c>
      <c r="D162" s="2">
        <v>4</v>
      </c>
      <c r="E162" s="2">
        <v>44930000</v>
      </c>
      <c r="F162" s="2">
        <v>45050000</v>
      </c>
      <c r="G162" s="2">
        <v>-50000</v>
      </c>
      <c r="H162" s="2">
        <v>45000</v>
      </c>
    </row>
    <row r="163" spans="1:8" x14ac:dyDescent="0.5">
      <c r="A163" s="2" t="s">
        <v>15</v>
      </c>
      <c r="B163" s="2">
        <v>45985000</v>
      </c>
      <c r="C163" s="2">
        <v>46010000</v>
      </c>
      <c r="D163" s="2">
        <v>4</v>
      </c>
      <c r="E163" s="2">
        <v>45820000</v>
      </c>
      <c r="F163" s="2">
        <v>46285000</v>
      </c>
      <c r="G163" s="2">
        <v>-165000</v>
      </c>
      <c r="H163" s="2">
        <v>275000</v>
      </c>
    </row>
    <row r="164" spans="1:8" x14ac:dyDescent="0.5">
      <c r="A164" s="2" t="s">
        <v>15</v>
      </c>
      <c r="B164" s="2">
        <v>45985000</v>
      </c>
      <c r="C164" s="2">
        <v>46010000</v>
      </c>
      <c r="D164" s="2">
        <v>4</v>
      </c>
      <c r="E164" s="2">
        <v>45820000</v>
      </c>
      <c r="F164" s="2">
        <v>46015000</v>
      </c>
      <c r="G164" s="2">
        <v>-165000</v>
      </c>
      <c r="H164" s="2">
        <v>5000</v>
      </c>
    </row>
    <row r="165" spans="1:8" x14ac:dyDescent="0.5">
      <c r="A165" s="2" t="s">
        <v>15</v>
      </c>
      <c r="B165" s="2">
        <v>47320000</v>
      </c>
      <c r="C165" s="2">
        <v>47345000</v>
      </c>
      <c r="D165" s="2">
        <v>4</v>
      </c>
      <c r="E165" s="2">
        <v>47265000</v>
      </c>
      <c r="F165" s="2">
        <v>47540000</v>
      </c>
      <c r="G165" s="2">
        <v>-55000</v>
      </c>
      <c r="H165" s="2">
        <v>195000</v>
      </c>
    </row>
    <row r="166" spans="1:8" x14ac:dyDescent="0.5">
      <c r="A166" s="2" t="s">
        <v>15</v>
      </c>
      <c r="B166" s="2">
        <v>47500000</v>
      </c>
      <c r="C166" s="2">
        <v>47525000</v>
      </c>
      <c r="D166" s="2">
        <v>4</v>
      </c>
      <c r="E166" s="2">
        <v>47265000</v>
      </c>
      <c r="F166" s="2">
        <v>47540000</v>
      </c>
      <c r="G166" s="2">
        <v>-235000</v>
      </c>
      <c r="H166" s="2">
        <v>15000</v>
      </c>
    </row>
    <row r="167" spans="1:8" x14ac:dyDescent="0.5">
      <c r="A167" s="2" t="s">
        <v>15</v>
      </c>
      <c r="B167" s="2">
        <v>47500000</v>
      </c>
      <c r="C167" s="2">
        <v>47525000</v>
      </c>
      <c r="D167" s="2">
        <v>4</v>
      </c>
      <c r="E167" s="2">
        <v>47445000</v>
      </c>
      <c r="F167" s="2">
        <v>47530000</v>
      </c>
      <c r="G167" s="2">
        <v>-55000</v>
      </c>
      <c r="H167" s="2">
        <v>5000</v>
      </c>
    </row>
    <row r="168" spans="1:8" x14ac:dyDescent="0.5">
      <c r="A168" s="2" t="s">
        <v>16</v>
      </c>
      <c r="B168" s="2">
        <v>37510000</v>
      </c>
      <c r="C168" s="2">
        <v>37550000</v>
      </c>
      <c r="D168" s="2">
        <v>4</v>
      </c>
      <c r="E168" s="2">
        <v>37500000</v>
      </c>
      <c r="F168" s="2">
        <v>37755000</v>
      </c>
      <c r="G168" s="2">
        <v>-10000</v>
      </c>
      <c r="H168" s="2">
        <v>205000</v>
      </c>
    </row>
    <row r="169" spans="1:8" x14ac:dyDescent="0.5">
      <c r="A169" s="2" t="s">
        <v>16</v>
      </c>
      <c r="B169" s="2">
        <v>37855000</v>
      </c>
      <c r="C169" s="2">
        <v>37895000</v>
      </c>
      <c r="D169" s="2">
        <v>4</v>
      </c>
      <c r="E169" s="2">
        <v>37775000</v>
      </c>
      <c r="F169" s="2">
        <v>38320000</v>
      </c>
      <c r="G169" s="2">
        <v>-80000</v>
      </c>
      <c r="H169" s="2">
        <v>425000</v>
      </c>
    </row>
    <row r="170" spans="1:8" x14ac:dyDescent="0.5">
      <c r="A170" s="2" t="s">
        <v>16</v>
      </c>
      <c r="B170" s="2">
        <v>37855000</v>
      </c>
      <c r="C170" s="2">
        <v>37895000</v>
      </c>
      <c r="D170" s="2">
        <v>4</v>
      </c>
      <c r="E170" s="2">
        <v>37785000</v>
      </c>
      <c r="F170" s="2">
        <v>37975000</v>
      </c>
      <c r="G170" s="2">
        <v>-70000</v>
      </c>
      <c r="H170" s="2">
        <v>80000</v>
      </c>
    </row>
    <row r="171" spans="1:8" x14ac:dyDescent="0.5">
      <c r="A171" s="2" t="s">
        <v>16</v>
      </c>
      <c r="B171" s="2">
        <v>42730000</v>
      </c>
      <c r="C171" s="2">
        <v>42770000</v>
      </c>
      <c r="D171" s="2">
        <v>4</v>
      </c>
      <c r="E171" s="2">
        <v>42650000</v>
      </c>
      <c r="F171" s="2">
        <v>42835000</v>
      </c>
      <c r="G171" s="2">
        <v>-80000</v>
      </c>
      <c r="H171" s="2">
        <v>65000</v>
      </c>
    </row>
    <row r="172" spans="1:8" x14ac:dyDescent="0.5">
      <c r="A172" s="2" t="s">
        <v>16</v>
      </c>
      <c r="B172" s="2">
        <v>42730000</v>
      </c>
      <c r="C172" s="2">
        <v>42770000</v>
      </c>
      <c r="D172" s="2">
        <v>4</v>
      </c>
      <c r="E172" s="2">
        <v>42725000</v>
      </c>
      <c r="F172" s="2">
        <v>42835000</v>
      </c>
      <c r="G172" s="2">
        <v>-5000</v>
      </c>
      <c r="H172" s="2">
        <v>65000</v>
      </c>
    </row>
    <row r="173" spans="1:8" x14ac:dyDescent="0.5">
      <c r="A173" s="2" t="s">
        <v>16</v>
      </c>
      <c r="B173" s="2">
        <v>43480000</v>
      </c>
      <c r="C173" s="2">
        <v>43520000</v>
      </c>
      <c r="D173" s="2">
        <v>4</v>
      </c>
      <c r="E173" s="2">
        <v>43235000</v>
      </c>
      <c r="F173" s="2">
        <v>43545000</v>
      </c>
      <c r="G173" s="2">
        <v>-245000</v>
      </c>
      <c r="H173" s="2">
        <v>25000</v>
      </c>
    </row>
    <row r="174" spans="1:8" x14ac:dyDescent="0.5">
      <c r="A174" s="2" t="s">
        <v>16</v>
      </c>
      <c r="B174" s="2">
        <v>43615000</v>
      </c>
      <c r="C174" s="2">
        <v>43700000</v>
      </c>
      <c r="D174" s="2">
        <v>4</v>
      </c>
      <c r="E174" s="2">
        <v>43555000</v>
      </c>
      <c r="F174" s="2">
        <v>43970000</v>
      </c>
      <c r="G174" s="2">
        <v>-60000</v>
      </c>
      <c r="H174" s="2">
        <v>270000</v>
      </c>
    </row>
    <row r="175" spans="1:8" x14ac:dyDescent="0.5">
      <c r="A175" s="2" t="s">
        <v>16</v>
      </c>
      <c r="B175" s="2">
        <v>43615000</v>
      </c>
      <c r="C175" s="2">
        <v>43700000</v>
      </c>
      <c r="D175" s="2">
        <v>4</v>
      </c>
      <c r="E175" s="2">
        <v>43565000</v>
      </c>
      <c r="F175" s="2">
        <v>43710000</v>
      </c>
      <c r="G175" s="2">
        <v>-50000</v>
      </c>
      <c r="H175" s="2">
        <v>10000</v>
      </c>
    </row>
    <row r="176" spans="1:8" x14ac:dyDescent="0.5">
      <c r="A176" s="2" t="s">
        <v>17</v>
      </c>
      <c r="B176" s="2">
        <v>36625000</v>
      </c>
      <c r="C176" s="2">
        <v>36650000</v>
      </c>
      <c r="D176" s="2">
        <v>4</v>
      </c>
      <c r="E176" s="2">
        <v>36535000</v>
      </c>
      <c r="F176" s="2">
        <v>36685000</v>
      </c>
      <c r="G176" s="2">
        <v>-90000</v>
      </c>
      <c r="H176" s="2">
        <v>35000</v>
      </c>
    </row>
    <row r="177" spans="1:8" x14ac:dyDescent="0.5">
      <c r="A177" s="2" t="s">
        <v>17</v>
      </c>
      <c r="B177" s="2">
        <v>36625000</v>
      </c>
      <c r="C177" s="2">
        <v>36650000</v>
      </c>
      <c r="D177" s="2">
        <v>4</v>
      </c>
      <c r="E177" s="2">
        <v>36550000</v>
      </c>
      <c r="F177" s="2">
        <v>36925000</v>
      </c>
      <c r="G177" s="2">
        <v>-75000</v>
      </c>
      <c r="H177" s="2">
        <v>275000</v>
      </c>
    </row>
    <row r="178" spans="1:8" x14ac:dyDescent="0.5">
      <c r="A178" s="2" t="s">
        <v>18</v>
      </c>
      <c r="B178" s="2">
        <v>72165000</v>
      </c>
      <c r="C178" s="2">
        <v>72190000</v>
      </c>
      <c r="D178" s="2">
        <v>4</v>
      </c>
      <c r="E178" s="2">
        <v>71895000</v>
      </c>
      <c r="F178" s="2">
        <v>72900000</v>
      </c>
      <c r="G178" s="2">
        <v>-270000</v>
      </c>
      <c r="H178" s="2">
        <v>710000</v>
      </c>
    </row>
    <row r="179" spans="1:8" x14ac:dyDescent="0.5">
      <c r="A179" s="2" t="s">
        <v>18</v>
      </c>
      <c r="B179" s="2">
        <v>72165000</v>
      </c>
      <c r="C179" s="2">
        <v>72190000</v>
      </c>
      <c r="D179" s="2">
        <v>4</v>
      </c>
      <c r="E179" s="2">
        <v>71905000</v>
      </c>
      <c r="F179" s="2">
        <v>72760000</v>
      </c>
      <c r="G179" s="2">
        <v>-260000</v>
      </c>
      <c r="H179" s="2">
        <v>570000</v>
      </c>
    </row>
    <row r="180" spans="1:8" x14ac:dyDescent="0.5">
      <c r="A180" s="2" t="s">
        <v>18</v>
      </c>
      <c r="B180" s="2">
        <v>72165000</v>
      </c>
      <c r="C180" s="2">
        <v>72190000</v>
      </c>
      <c r="D180" s="2">
        <v>4</v>
      </c>
      <c r="E180" s="2">
        <v>71920000</v>
      </c>
      <c r="F180" s="2">
        <v>72335000</v>
      </c>
      <c r="G180" s="2">
        <v>-245000</v>
      </c>
      <c r="H180" s="2">
        <v>145000</v>
      </c>
    </row>
    <row r="181" spans="1:8" x14ac:dyDescent="0.5">
      <c r="A181" s="2" t="s">
        <v>18</v>
      </c>
      <c r="B181" s="2">
        <v>72165000</v>
      </c>
      <c r="C181" s="2">
        <v>72190000</v>
      </c>
      <c r="D181" s="2">
        <v>4</v>
      </c>
      <c r="E181" s="2">
        <v>72145000</v>
      </c>
      <c r="F181" s="2">
        <v>72225000</v>
      </c>
      <c r="G181" s="2">
        <v>-20000</v>
      </c>
      <c r="H181" s="2">
        <v>35000</v>
      </c>
    </row>
    <row r="182" spans="1:8" x14ac:dyDescent="0.5">
      <c r="A182" s="2" t="s">
        <v>18</v>
      </c>
      <c r="B182" s="2">
        <v>129115000</v>
      </c>
      <c r="C182" s="2">
        <v>129140000</v>
      </c>
      <c r="D182" s="2">
        <v>4</v>
      </c>
      <c r="E182" s="2">
        <v>129090000</v>
      </c>
      <c r="F182" s="2">
        <v>129180000</v>
      </c>
      <c r="G182" s="2">
        <v>-25000</v>
      </c>
      <c r="H182" s="2">
        <v>40000</v>
      </c>
    </row>
    <row r="183" spans="1:8" x14ac:dyDescent="0.5">
      <c r="A183" s="2" t="s">
        <v>18</v>
      </c>
      <c r="B183" s="2">
        <v>159700000</v>
      </c>
      <c r="C183" s="2">
        <v>159755000</v>
      </c>
      <c r="D183" s="2">
        <v>4</v>
      </c>
      <c r="E183" s="2">
        <v>159545000</v>
      </c>
      <c r="F183" s="2">
        <v>160105000</v>
      </c>
      <c r="G183" s="2">
        <v>-155000</v>
      </c>
      <c r="H183" s="2">
        <v>350000</v>
      </c>
    </row>
    <row r="184" spans="1:8" x14ac:dyDescent="0.5">
      <c r="A184" s="2" t="s">
        <v>19</v>
      </c>
      <c r="B184" s="2">
        <v>26870000</v>
      </c>
      <c r="C184" s="2">
        <v>26895000</v>
      </c>
      <c r="D184" s="2">
        <v>4</v>
      </c>
      <c r="E184" s="2">
        <v>26740000</v>
      </c>
      <c r="F184" s="2">
        <v>27020000</v>
      </c>
      <c r="G184" s="2">
        <v>-130000</v>
      </c>
      <c r="H184" s="2">
        <v>125000</v>
      </c>
    </row>
    <row r="185" spans="1:8" x14ac:dyDescent="0.5">
      <c r="A185" s="2" t="s">
        <v>19</v>
      </c>
      <c r="B185" s="2">
        <v>26870000</v>
      </c>
      <c r="C185" s="2">
        <v>26895000</v>
      </c>
      <c r="D185" s="2">
        <v>4</v>
      </c>
      <c r="E185" s="2">
        <v>26860000</v>
      </c>
      <c r="F185" s="2">
        <v>27015000</v>
      </c>
      <c r="G185" s="2">
        <v>-10000</v>
      </c>
      <c r="H185" s="2">
        <v>120000</v>
      </c>
    </row>
    <row r="186" spans="1:8" x14ac:dyDescent="0.5">
      <c r="A186" s="2" t="s">
        <v>19</v>
      </c>
      <c r="B186" s="2">
        <v>79520000</v>
      </c>
      <c r="C186" s="2">
        <v>79545000</v>
      </c>
      <c r="D186" s="2">
        <v>4</v>
      </c>
      <c r="E186" s="2">
        <v>79515000</v>
      </c>
      <c r="F186" s="2">
        <v>79800000</v>
      </c>
      <c r="G186" s="2">
        <v>-5000</v>
      </c>
      <c r="H186" s="2">
        <v>255000</v>
      </c>
    </row>
    <row r="187" spans="1:8" x14ac:dyDescent="0.5">
      <c r="A187" s="2" t="s">
        <v>19</v>
      </c>
      <c r="B187" s="2">
        <v>110345000</v>
      </c>
      <c r="C187" s="2">
        <v>110370000</v>
      </c>
      <c r="D187" s="2">
        <v>4</v>
      </c>
      <c r="E187" s="2">
        <v>110345000</v>
      </c>
      <c r="F187" s="2">
        <v>110765000</v>
      </c>
      <c r="G187" s="2">
        <v>0</v>
      </c>
      <c r="H187" s="2">
        <v>395000</v>
      </c>
    </row>
    <row r="188" spans="1:8" x14ac:dyDescent="0.5">
      <c r="A188" s="2" t="s">
        <v>19</v>
      </c>
      <c r="B188" s="2">
        <v>185315000</v>
      </c>
      <c r="C188" s="2">
        <v>185340000</v>
      </c>
      <c r="D188" s="2">
        <v>4</v>
      </c>
      <c r="E188" s="2">
        <v>185170000</v>
      </c>
      <c r="F188" s="2">
        <v>185570000</v>
      </c>
      <c r="G188" s="2">
        <v>-145000</v>
      </c>
      <c r="H188" s="2">
        <v>230000</v>
      </c>
    </row>
    <row r="189" spans="1:8" x14ac:dyDescent="0.5">
      <c r="A189" s="2" t="s">
        <v>19</v>
      </c>
      <c r="B189" s="2">
        <v>185315000</v>
      </c>
      <c r="C189" s="2">
        <v>185340000</v>
      </c>
      <c r="D189" s="2">
        <v>4</v>
      </c>
      <c r="E189" s="2">
        <v>185180000</v>
      </c>
      <c r="F189" s="2">
        <v>185465000</v>
      </c>
      <c r="G189" s="2">
        <v>-135000</v>
      </c>
      <c r="H189" s="2">
        <v>125000</v>
      </c>
    </row>
    <row r="190" spans="1:8" x14ac:dyDescent="0.5">
      <c r="A190" s="2" t="s">
        <v>20</v>
      </c>
      <c r="B190" s="2">
        <v>10570000</v>
      </c>
      <c r="C190" s="2">
        <v>10610000</v>
      </c>
      <c r="D190" s="2">
        <v>4</v>
      </c>
      <c r="E190" s="2">
        <v>10250000</v>
      </c>
      <c r="F190" s="2">
        <v>10770000</v>
      </c>
      <c r="G190" s="2">
        <v>-320000</v>
      </c>
      <c r="H190" s="2">
        <v>160000</v>
      </c>
    </row>
    <row r="191" spans="1:8" x14ac:dyDescent="0.5">
      <c r="A191" s="2" t="s">
        <v>20</v>
      </c>
      <c r="B191" s="2">
        <v>10570000</v>
      </c>
      <c r="C191" s="2">
        <v>10610000</v>
      </c>
      <c r="D191" s="2">
        <v>4</v>
      </c>
      <c r="E191" s="2">
        <v>10445000</v>
      </c>
      <c r="F191" s="2">
        <v>10650000</v>
      </c>
      <c r="G191" s="2">
        <v>-125000</v>
      </c>
      <c r="H191" s="2">
        <v>40000</v>
      </c>
    </row>
    <row r="192" spans="1:8" x14ac:dyDescent="0.5">
      <c r="A192" s="2" t="s">
        <v>20</v>
      </c>
      <c r="B192" s="2">
        <v>10570000</v>
      </c>
      <c r="C192" s="2">
        <v>10610000</v>
      </c>
      <c r="D192" s="2">
        <v>4</v>
      </c>
      <c r="E192" s="2">
        <v>10560000</v>
      </c>
      <c r="F192" s="2">
        <v>10635000</v>
      </c>
      <c r="G192" s="2">
        <v>-10000</v>
      </c>
      <c r="H192" s="2">
        <v>25000</v>
      </c>
    </row>
    <row r="193" spans="1:8" x14ac:dyDescent="0.5">
      <c r="A193" s="2" t="s">
        <v>20</v>
      </c>
      <c r="B193" s="2">
        <v>14230000</v>
      </c>
      <c r="C193" s="2">
        <v>14255000</v>
      </c>
      <c r="D193" s="2">
        <v>4</v>
      </c>
      <c r="E193" s="2">
        <v>14105000</v>
      </c>
      <c r="F193" s="2">
        <v>14285000</v>
      </c>
      <c r="G193" s="2">
        <v>-125000</v>
      </c>
      <c r="H193" s="2">
        <v>30000</v>
      </c>
    </row>
    <row r="194" spans="1:8" x14ac:dyDescent="0.5">
      <c r="A194" s="2" t="s">
        <v>20</v>
      </c>
      <c r="B194" s="2">
        <v>32275000</v>
      </c>
      <c r="C194" s="2">
        <v>32330000</v>
      </c>
      <c r="D194" s="2">
        <v>4</v>
      </c>
      <c r="E194" s="2">
        <v>32135000</v>
      </c>
      <c r="F194" s="2">
        <v>32635000</v>
      </c>
      <c r="G194" s="2">
        <v>-140000</v>
      </c>
      <c r="H194" s="2">
        <v>305000</v>
      </c>
    </row>
    <row r="195" spans="1:8" x14ac:dyDescent="0.5">
      <c r="A195" s="2" t="s">
        <v>20</v>
      </c>
      <c r="B195" s="2">
        <v>32275000</v>
      </c>
      <c r="C195" s="2">
        <v>32330000</v>
      </c>
      <c r="D195" s="2">
        <v>4</v>
      </c>
      <c r="E195" s="2">
        <v>32150000</v>
      </c>
      <c r="F195" s="2">
        <v>32375000</v>
      </c>
      <c r="G195" s="2">
        <v>-125000</v>
      </c>
      <c r="H195" s="2">
        <v>45000</v>
      </c>
    </row>
    <row r="196" spans="1:8" x14ac:dyDescent="0.5">
      <c r="A196" s="2" t="s">
        <v>20</v>
      </c>
      <c r="B196" s="2">
        <v>149195000</v>
      </c>
      <c r="C196" s="2">
        <v>149220000</v>
      </c>
      <c r="D196" s="2">
        <v>4</v>
      </c>
      <c r="E196" s="2">
        <v>148715000</v>
      </c>
      <c r="F196" s="2">
        <v>149400000</v>
      </c>
      <c r="G196" s="2">
        <v>-480000</v>
      </c>
      <c r="H196" s="2">
        <v>180000</v>
      </c>
    </row>
    <row r="197" spans="1:8" x14ac:dyDescent="0.5">
      <c r="A197" s="2" t="s">
        <v>20</v>
      </c>
      <c r="B197" s="2">
        <v>149195000</v>
      </c>
      <c r="C197" s="2">
        <v>149220000</v>
      </c>
      <c r="D197" s="2">
        <v>4</v>
      </c>
      <c r="E197" s="2">
        <v>149000000</v>
      </c>
      <c r="F197" s="2">
        <v>149380000</v>
      </c>
      <c r="G197" s="2">
        <v>-195000</v>
      </c>
      <c r="H197" s="2">
        <v>160000</v>
      </c>
    </row>
    <row r="198" spans="1:8" x14ac:dyDescent="0.5">
      <c r="A198" s="2" t="s">
        <v>2</v>
      </c>
      <c r="B198" s="2">
        <v>11385000</v>
      </c>
      <c r="C198" s="2">
        <v>11410000</v>
      </c>
      <c r="D198" s="2">
        <v>4</v>
      </c>
      <c r="E198" s="2">
        <v>11120000</v>
      </c>
      <c r="F198" s="2">
        <v>11575000</v>
      </c>
      <c r="G198" s="2">
        <v>-265000</v>
      </c>
      <c r="H198" s="2">
        <v>165000</v>
      </c>
    </row>
    <row r="199" spans="1:8" x14ac:dyDescent="0.5">
      <c r="A199" s="2" t="s">
        <v>2</v>
      </c>
      <c r="B199" s="2">
        <v>11385000</v>
      </c>
      <c r="C199" s="2">
        <v>11410000</v>
      </c>
      <c r="D199" s="2">
        <v>4</v>
      </c>
      <c r="E199" s="2">
        <v>11365000</v>
      </c>
      <c r="F199" s="2">
        <v>11495000</v>
      </c>
      <c r="G199" s="2">
        <v>-20000</v>
      </c>
      <c r="H199" s="2">
        <v>85000</v>
      </c>
    </row>
    <row r="200" spans="1:8" x14ac:dyDescent="0.5">
      <c r="A200" s="2" t="s">
        <v>2</v>
      </c>
      <c r="B200" s="2">
        <v>13440000</v>
      </c>
      <c r="C200" s="2">
        <v>13465000</v>
      </c>
      <c r="D200" s="2">
        <v>4</v>
      </c>
      <c r="E200" s="2">
        <v>13335000</v>
      </c>
      <c r="F200" s="2">
        <v>13580000</v>
      </c>
      <c r="G200" s="2">
        <v>-105000</v>
      </c>
      <c r="H200" s="2">
        <v>115000</v>
      </c>
    </row>
    <row r="201" spans="1:8" x14ac:dyDescent="0.5">
      <c r="A201" s="2" t="s">
        <v>2</v>
      </c>
      <c r="B201" s="2">
        <v>16320000</v>
      </c>
      <c r="C201" s="2">
        <v>16345000</v>
      </c>
      <c r="D201" s="2">
        <v>4</v>
      </c>
      <c r="E201" s="2">
        <v>16305000</v>
      </c>
      <c r="F201" s="2">
        <v>16770000</v>
      </c>
      <c r="G201" s="2">
        <v>-15000</v>
      </c>
      <c r="H201" s="2">
        <v>425000</v>
      </c>
    </row>
    <row r="202" spans="1:8" x14ac:dyDescent="0.5">
      <c r="A202" s="2" t="s">
        <v>2</v>
      </c>
      <c r="B202" s="2">
        <v>26370000</v>
      </c>
      <c r="C202" s="2">
        <v>26395000</v>
      </c>
      <c r="D202" s="2">
        <v>4</v>
      </c>
      <c r="E202" s="2">
        <v>26325000</v>
      </c>
      <c r="F202" s="2">
        <v>26575000</v>
      </c>
      <c r="G202" s="2">
        <v>-45000</v>
      </c>
      <c r="H202" s="2">
        <v>180000</v>
      </c>
    </row>
    <row r="203" spans="1:8" x14ac:dyDescent="0.5">
      <c r="A203" s="2" t="s">
        <v>2</v>
      </c>
      <c r="B203" s="2">
        <v>88490000</v>
      </c>
      <c r="C203" s="2">
        <v>88515000</v>
      </c>
      <c r="D203" s="2">
        <v>4</v>
      </c>
      <c r="E203" s="2">
        <v>88395000</v>
      </c>
      <c r="F203" s="2">
        <v>88520000</v>
      </c>
      <c r="G203" s="2">
        <v>-95000</v>
      </c>
      <c r="H203" s="2">
        <v>5000</v>
      </c>
    </row>
    <row r="204" spans="1:8" x14ac:dyDescent="0.5">
      <c r="A204" s="2" t="s">
        <v>2</v>
      </c>
      <c r="B204" s="2">
        <v>106575000</v>
      </c>
      <c r="C204" s="2">
        <v>106600000</v>
      </c>
      <c r="D204" s="2">
        <v>4</v>
      </c>
      <c r="E204" s="2">
        <v>105870000</v>
      </c>
      <c r="F204" s="2">
        <v>106765000</v>
      </c>
      <c r="G204" s="2">
        <v>-705000</v>
      </c>
      <c r="H204" s="2">
        <v>165000</v>
      </c>
    </row>
    <row r="205" spans="1:8" x14ac:dyDescent="0.5">
      <c r="A205" s="2" t="s">
        <v>2</v>
      </c>
      <c r="B205" s="2">
        <v>106575000</v>
      </c>
      <c r="C205" s="2">
        <v>106600000</v>
      </c>
      <c r="D205" s="2">
        <v>4</v>
      </c>
      <c r="E205" s="2">
        <v>106530000</v>
      </c>
      <c r="F205" s="2">
        <v>106765000</v>
      </c>
      <c r="G205" s="2">
        <v>-45000</v>
      </c>
      <c r="H205" s="2">
        <v>165000</v>
      </c>
    </row>
    <row r="206" spans="1:8" x14ac:dyDescent="0.5">
      <c r="A206" s="2" t="s">
        <v>2</v>
      </c>
      <c r="B206" s="2">
        <v>106575000</v>
      </c>
      <c r="C206" s="2">
        <v>106600000</v>
      </c>
      <c r="D206" s="2">
        <v>4</v>
      </c>
      <c r="E206" s="2">
        <v>106545000</v>
      </c>
      <c r="F206" s="2">
        <v>106615000</v>
      </c>
      <c r="G206" s="2">
        <v>-30000</v>
      </c>
      <c r="H206" s="2">
        <v>15000</v>
      </c>
    </row>
    <row r="207" spans="1:8" x14ac:dyDescent="0.5">
      <c r="A207" s="2" t="s">
        <v>2</v>
      </c>
      <c r="B207" s="2">
        <v>112305000</v>
      </c>
      <c r="C207" s="2">
        <v>112330000</v>
      </c>
      <c r="D207" s="2">
        <v>4</v>
      </c>
      <c r="E207" s="2">
        <v>112025000</v>
      </c>
      <c r="F207" s="2">
        <v>112370000</v>
      </c>
      <c r="G207" s="2">
        <v>-280000</v>
      </c>
      <c r="H207" s="2">
        <v>40000</v>
      </c>
    </row>
    <row r="208" spans="1:8" x14ac:dyDescent="0.5">
      <c r="A208" s="2" t="s">
        <v>2</v>
      </c>
      <c r="B208" s="2">
        <v>126225000</v>
      </c>
      <c r="C208" s="2">
        <v>126250000</v>
      </c>
      <c r="D208" s="2">
        <v>4</v>
      </c>
      <c r="E208" s="2">
        <v>126100000</v>
      </c>
      <c r="F208" s="2">
        <v>126310000</v>
      </c>
      <c r="G208" s="2">
        <v>-125000</v>
      </c>
      <c r="H208" s="2">
        <v>60000</v>
      </c>
    </row>
    <row r="209" spans="1:8" x14ac:dyDescent="0.5">
      <c r="A209" s="2" t="s">
        <v>2</v>
      </c>
      <c r="B209" s="2">
        <v>137565000</v>
      </c>
      <c r="C209" s="2">
        <v>137590000</v>
      </c>
      <c r="D209" s="2">
        <v>4</v>
      </c>
      <c r="E209" s="2">
        <v>137280000</v>
      </c>
      <c r="F209" s="2">
        <v>137980000</v>
      </c>
      <c r="G209" s="2">
        <v>-285000</v>
      </c>
      <c r="H209" s="2">
        <v>390000</v>
      </c>
    </row>
    <row r="210" spans="1:8" x14ac:dyDescent="0.5">
      <c r="A210" s="2" t="s">
        <v>2</v>
      </c>
      <c r="B210" s="2">
        <v>137565000</v>
      </c>
      <c r="C210" s="2">
        <v>137590000</v>
      </c>
      <c r="D210" s="2">
        <v>4</v>
      </c>
      <c r="E210" s="2">
        <v>137395000</v>
      </c>
      <c r="F210" s="2">
        <v>137590000</v>
      </c>
      <c r="G210" s="2">
        <v>-170000</v>
      </c>
      <c r="H210" s="2">
        <v>0</v>
      </c>
    </row>
    <row r="211" spans="1:8" x14ac:dyDescent="0.5">
      <c r="A211" s="2" t="s">
        <v>2</v>
      </c>
      <c r="B211" s="2">
        <v>138060000</v>
      </c>
      <c r="C211" s="2">
        <v>138100000</v>
      </c>
      <c r="D211" s="2">
        <v>4</v>
      </c>
      <c r="E211" s="2">
        <v>138000000</v>
      </c>
      <c r="F211" s="2">
        <v>138305000</v>
      </c>
      <c r="G211" s="2">
        <v>-60000</v>
      </c>
      <c r="H211" s="2">
        <v>205000</v>
      </c>
    </row>
    <row r="212" spans="1:8" x14ac:dyDescent="0.5">
      <c r="A212" s="2" t="s">
        <v>2</v>
      </c>
      <c r="B212" s="2">
        <v>138060000</v>
      </c>
      <c r="C212" s="2">
        <v>138100000</v>
      </c>
      <c r="D212" s="2">
        <v>4</v>
      </c>
      <c r="E212" s="2">
        <v>138025000</v>
      </c>
      <c r="F212" s="2">
        <v>138190000</v>
      </c>
      <c r="G212" s="2">
        <v>-35000</v>
      </c>
      <c r="H212" s="2">
        <v>90000</v>
      </c>
    </row>
    <row r="213" spans="1:8" x14ac:dyDescent="0.5">
      <c r="A213" s="2" t="s">
        <v>2</v>
      </c>
      <c r="B213" s="2">
        <v>138060000</v>
      </c>
      <c r="C213" s="2">
        <v>138100000</v>
      </c>
      <c r="D213" s="2">
        <v>4</v>
      </c>
      <c r="E213" s="2">
        <v>138025000</v>
      </c>
      <c r="F213" s="2">
        <v>138110000</v>
      </c>
      <c r="G213" s="2">
        <v>-35000</v>
      </c>
      <c r="H213" s="2">
        <v>10000</v>
      </c>
    </row>
    <row r="214" spans="1:8" x14ac:dyDescent="0.5">
      <c r="A214" s="2" t="s">
        <v>2</v>
      </c>
      <c r="B214" s="2">
        <v>143820000</v>
      </c>
      <c r="C214" s="2">
        <v>143845000</v>
      </c>
      <c r="D214" s="2">
        <v>4</v>
      </c>
      <c r="E214" s="2">
        <v>143770000</v>
      </c>
      <c r="F214" s="2">
        <v>143895000</v>
      </c>
      <c r="G214" s="2">
        <v>-50000</v>
      </c>
      <c r="H214" s="2">
        <v>50000</v>
      </c>
    </row>
    <row r="215" spans="1:8" x14ac:dyDescent="0.5">
      <c r="A215" s="2" t="s">
        <v>2</v>
      </c>
      <c r="B215" s="2">
        <v>149430000</v>
      </c>
      <c r="C215" s="2">
        <v>149455000</v>
      </c>
      <c r="D215" s="2">
        <v>4</v>
      </c>
      <c r="E215" s="2">
        <v>149345000</v>
      </c>
      <c r="F215" s="2">
        <v>149765000</v>
      </c>
      <c r="G215" s="2">
        <v>-85000</v>
      </c>
      <c r="H215" s="2">
        <v>310000</v>
      </c>
    </row>
    <row r="216" spans="1:8" x14ac:dyDescent="0.5">
      <c r="A216" s="2" t="s">
        <v>21</v>
      </c>
      <c r="B216" s="2">
        <v>26365000</v>
      </c>
      <c r="C216" s="2">
        <v>26390000</v>
      </c>
      <c r="D216" s="2">
        <v>4</v>
      </c>
      <c r="E216" s="2">
        <v>25900000</v>
      </c>
      <c r="F216" s="2">
        <v>26415000</v>
      </c>
      <c r="G216" s="2">
        <v>-465000</v>
      </c>
      <c r="H216" s="2">
        <v>25000</v>
      </c>
    </row>
    <row r="217" spans="1:8" x14ac:dyDescent="0.5">
      <c r="A217" s="2" t="s">
        <v>21</v>
      </c>
      <c r="B217" s="2">
        <v>26365000</v>
      </c>
      <c r="C217" s="2">
        <v>26390000</v>
      </c>
      <c r="D217" s="2">
        <v>4</v>
      </c>
      <c r="E217" s="2">
        <v>26240000</v>
      </c>
      <c r="F217" s="2">
        <v>26405000</v>
      </c>
      <c r="G217" s="2">
        <v>-125000</v>
      </c>
      <c r="H217" s="2">
        <v>15000</v>
      </c>
    </row>
    <row r="218" spans="1:8" x14ac:dyDescent="0.5">
      <c r="A218" s="2" t="s">
        <v>21</v>
      </c>
      <c r="B218" s="2">
        <v>26365000</v>
      </c>
      <c r="C218" s="2">
        <v>26390000</v>
      </c>
      <c r="D218" s="2">
        <v>4</v>
      </c>
      <c r="E218" s="2">
        <v>26320000</v>
      </c>
      <c r="F218" s="2">
        <v>26405000</v>
      </c>
      <c r="G218" s="2">
        <v>-45000</v>
      </c>
      <c r="H218" s="2">
        <v>15000</v>
      </c>
    </row>
    <row r="219" spans="1:8" x14ac:dyDescent="0.5">
      <c r="A219" s="2" t="s">
        <v>21</v>
      </c>
      <c r="B219" s="2">
        <v>44770000</v>
      </c>
      <c r="C219" s="2">
        <v>44795000</v>
      </c>
      <c r="D219" s="2">
        <v>4</v>
      </c>
      <c r="E219" s="2">
        <v>44610000</v>
      </c>
      <c r="F219" s="2">
        <v>45185000</v>
      </c>
      <c r="G219" s="2">
        <v>-160000</v>
      </c>
      <c r="H219" s="2">
        <v>390000</v>
      </c>
    </row>
    <row r="220" spans="1:8" x14ac:dyDescent="0.5">
      <c r="A220" s="2" t="s">
        <v>21</v>
      </c>
      <c r="B220" s="2">
        <v>44770000</v>
      </c>
      <c r="C220" s="2">
        <v>44795000</v>
      </c>
      <c r="D220" s="2">
        <v>4</v>
      </c>
      <c r="E220" s="2">
        <v>44620000</v>
      </c>
      <c r="F220" s="2">
        <v>44885000</v>
      </c>
      <c r="G220" s="2">
        <v>-150000</v>
      </c>
      <c r="H220" s="2">
        <v>90000</v>
      </c>
    </row>
    <row r="221" spans="1:8" x14ac:dyDescent="0.5">
      <c r="A221" s="2" t="s">
        <v>21</v>
      </c>
      <c r="B221" s="2">
        <v>44770000</v>
      </c>
      <c r="C221" s="2">
        <v>44795000</v>
      </c>
      <c r="D221" s="2">
        <v>4</v>
      </c>
      <c r="E221" s="2">
        <v>44620000</v>
      </c>
      <c r="F221" s="2">
        <v>44800000</v>
      </c>
      <c r="G221" s="2">
        <v>-150000</v>
      </c>
      <c r="H221" s="2">
        <v>5000</v>
      </c>
    </row>
    <row r="222" spans="1:8" x14ac:dyDescent="0.5">
      <c r="A222" s="2" t="s">
        <v>21</v>
      </c>
      <c r="B222" s="2">
        <v>66035000</v>
      </c>
      <c r="C222" s="2">
        <v>66060000</v>
      </c>
      <c r="D222" s="2">
        <v>4</v>
      </c>
      <c r="E222" s="2">
        <v>65990000</v>
      </c>
      <c r="F222" s="2">
        <v>66470000</v>
      </c>
      <c r="G222" s="2">
        <v>-45000</v>
      </c>
      <c r="H222" s="2">
        <v>410000</v>
      </c>
    </row>
    <row r="223" spans="1:8" x14ac:dyDescent="0.5">
      <c r="A223" s="2" t="s">
        <v>21</v>
      </c>
      <c r="B223" s="2">
        <v>66095000</v>
      </c>
      <c r="C223" s="2">
        <v>66120000</v>
      </c>
      <c r="D223" s="2">
        <v>4</v>
      </c>
      <c r="E223" s="2">
        <v>65990000</v>
      </c>
      <c r="F223" s="2">
        <v>66470000</v>
      </c>
      <c r="G223" s="2">
        <v>-105000</v>
      </c>
      <c r="H223" s="2">
        <v>350000</v>
      </c>
    </row>
    <row r="224" spans="1:8" x14ac:dyDescent="0.5">
      <c r="A224" s="2" t="s">
        <v>21</v>
      </c>
      <c r="B224" s="2">
        <v>66290000</v>
      </c>
      <c r="C224" s="2">
        <v>66330000</v>
      </c>
      <c r="D224" s="2">
        <v>4</v>
      </c>
      <c r="E224" s="2">
        <v>65990000</v>
      </c>
      <c r="F224" s="2">
        <v>66470000</v>
      </c>
      <c r="G224" s="2">
        <v>-300000</v>
      </c>
      <c r="H224" s="2">
        <v>140000</v>
      </c>
    </row>
    <row r="225" spans="1:8" x14ac:dyDescent="0.5">
      <c r="A225" s="2" t="s">
        <v>21</v>
      </c>
      <c r="B225" s="2">
        <v>66290000</v>
      </c>
      <c r="C225" s="2">
        <v>66330000</v>
      </c>
      <c r="D225" s="2">
        <v>4</v>
      </c>
      <c r="E225" s="2">
        <v>66270000</v>
      </c>
      <c r="F225" s="2">
        <v>66465000</v>
      </c>
      <c r="G225" s="2">
        <v>-20000</v>
      </c>
      <c r="H225" s="2">
        <v>135000</v>
      </c>
    </row>
    <row r="226" spans="1:8" x14ac:dyDescent="0.5">
      <c r="A226" s="2" t="s">
        <v>21</v>
      </c>
      <c r="B226" s="2">
        <v>66380000</v>
      </c>
      <c r="C226" s="2">
        <v>66405000</v>
      </c>
      <c r="D226" s="2">
        <v>4</v>
      </c>
      <c r="E226" s="2">
        <v>65990000</v>
      </c>
      <c r="F226" s="2">
        <v>66470000</v>
      </c>
      <c r="G226" s="2">
        <v>-390000</v>
      </c>
      <c r="H226" s="2">
        <v>65000</v>
      </c>
    </row>
    <row r="227" spans="1:8" x14ac:dyDescent="0.5">
      <c r="A227" s="2" t="s">
        <v>21</v>
      </c>
      <c r="B227" s="2">
        <v>66380000</v>
      </c>
      <c r="C227" s="2">
        <v>66405000</v>
      </c>
      <c r="D227" s="2">
        <v>4</v>
      </c>
      <c r="E227" s="2">
        <v>66270000</v>
      </c>
      <c r="F227" s="2">
        <v>66465000</v>
      </c>
      <c r="G227" s="2">
        <v>-110000</v>
      </c>
      <c r="H227" s="2">
        <v>60000</v>
      </c>
    </row>
    <row r="228" spans="1:8" x14ac:dyDescent="0.5">
      <c r="A228" s="2" t="s">
        <v>21</v>
      </c>
      <c r="B228" s="2">
        <v>69215000</v>
      </c>
      <c r="C228" s="2">
        <v>69240000</v>
      </c>
      <c r="D228" s="2">
        <v>4</v>
      </c>
      <c r="E228" s="2">
        <v>68860000</v>
      </c>
      <c r="F228" s="2">
        <v>69420000</v>
      </c>
      <c r="G228" s="2">
        <v>-355000</v>
      </c>
      <c r="H228" s="2">
        <v>180000</v>
      </c>
    </row>
    <row r="229" spans="1:8" x14ac:dyDescent="0.5">
      <c r="A229" s="2" t="s">
        <v>21</v>
      </c>
      <c r="B229" s="2">
        <v>69215000</v>
      </c>
      <c r="C229" s="2">
        <v>69240000</v>
      </c>
      <c r="D229" s="2">
        <v>4</v>
      </c>
      <c r="E229" s="2">
        <v>69055000</v>
      </c>
      <c r="F229" s="2">
        <v>69405000</v>
      </c>
      <c r="G229" s="2">
        <v>-160000</v>
      </c>
      <c r="H229" s="2">
        <v>165000</v>
      </c>
    </row>
    <row r="230" spans="1:8" x14ac:dyDescent="0.5">
      <c r="A230" s="2" t="s">
        <v>21</v>
      </c>
      <c r="B230" s="2">
        <v>73690000</v>
      </c>
      <c r="C230" s="2">
        <v>73715000</v>
      </c>
      <c r="D230" s="2">
        <v>4</v>
      </c>
      <c r="E230" s="2">
        <v>73475000</v>
      </c>
      <c r="F230" s="2">
        <v>73820000</v>
      </c>
      <c r="G230" s="2">
        <v>-215000</v>
      </c>
      <c r="H230" s="2">
        <v>105000</v>
      </c>
    </row>
    <row r="231" spans="1:8" x14ac:dyDescent="0.5">
      <c r="A231" s="2" t="s">
        <v>21</v>
      </c>
      <c r="B231" s="2">
        <v>73690000</v>
      </c>
      <c r="C231" s="2">
        <v>73715000</v>
      </c>
      <c r="D231" s="2">
        <v>4</v>
      </c>
      <c r="E231" s="2">
        <v>73615000</v>
      </c>
      <c r="F231" s="2">
        <v>73820000</v>
      </c>
      <c r="G231" s="2">
        <v>-75000</v>
      </c>
      <c r="H231" s="2">
        <v>105000</v>
      </c>
    </row>
    <row r="232" spans="1:8" x14ac:dyDescent="0.5">
      <c r="A232" s="2" t="s">
        <v>21</v>
      </c>
      <c r="B232" s="2">
        <v>99985000</v>
      </c>
      <c r="C232" s="2">
        <v>100010000</v>
      </c>
      <c r="D232" s="2">
        <v>4</v>
      </c>
      <c r="E232" s="2">
        <v>99700000</v>
      </c>
      <c r="F232" s="2">
        <v>100025000</v>
      </c>
      <c r="G232" s="2">
        <v>-285000</v>
      </c>
      <c r="H232" s="2">
        <v>15000</v>
      </c>
    </row>
    <row r="233" spans="1:8" x14ac:dyDescent="0.5">
      <c r="A233" s="2" t="s">
        <v>21</v>
      </c>
      <c r="B233" s="2">
        <v>99985000</v>
      </c>
      <c r="C233" s="2">
        <v>100010000</v>
      </c>
      <c r="D233" s="2">
        <v>4</v>
      </c>
      <c r="E233" s="2">
        <v>99940000</v>
      </c>
      <c r="F233" s="2">
        <v>100030000</v>
      </c>
      <c r="G233" s="2">
        <v>-45000</v>
      </c>
      <c r="H233" s="2">
        <v>20000</v>
      </c>
    </row>
    <row r="234" spans="1:8" x14ac:dyDescent="0.5">
      <c r="A234" s="2" t="s">
        <v>21</v>
      </c>
      <c r="B234" s="2">
        <v>101575000</v>
      </c>
      <c r="C234" s="2">
        <v>101615000</v>
      </c>
      <c r="D234" s="2">
        <v>4</v>
      </c>
      <c r="E234" s="2">
        <v>101475000</v>
      </c>
      <c r="F234" s="2">
        <v>101880000</v>
      </c>
      <c r="G234" s="2">
        <v>-100000</v>
      </c>
      <c r="H234" s="2">
        <v>265000</v>
      </c>
    </row>
    <row r="235" spans="1:8" x14ac:dyDescent="0.5">
      <c r="A235" s="2" t="s">
        <v>21</v>
      </c>
      <c r="B235" s="2">
        <v>105430000</v>
      </c>
      <c r="C235" s="2">
        <v>105455000</v>
      </c>
      <c r="D235" s="2">
        <v>4</v>
      </c>
      <c r="E235" s="2">
        <v>105265000</v>
      </c>
      <c r="F235" s="2">
        <v>105805000</v>
      </c>
      <c r="G235" s="2">
        <v>-165000</v>
      </c>
      <c r="H235" s="2">
        <v>350000</v>
      </c>
    </row>
    <row r="236" spans="1:8" x14ac:dyDescent="0.5">
      <c r="A236" s="2" t="s">
        <v>21</v>
      </c>
      <c r="B236" s="2">
        <v>105430000</v>
      </c>
      <c r="C236" s="2">
        <v>105455000</v>
      </c>
      <c r="D236" s="2">
        <v>4</v>
      </c>
      <c r="E236" s="2">
        <v>105290000</v>
      </c>
      <c r="F236" s="2">
        <v>105685000</v>
      </c>
      <c r="G236" s="2">
        <v>-140000</v>
      </c>
      <c r="H236" s="2">
        <v>230000</v>
      </c>
    </row>
    <row r="237" spans="1:8" x14ac:dyDescent="0.5">
      <c r="A237" s="2" t="s">
        <v>21</v>
      </c>
      <c r="B237" s="2">
        <v>105430000</v>
      </c>
      <c r="C237" s="2">
        <v>105455000</v>
      </c>
      <c r="D237" s="2">
        <v>4</v>
      </c>
      <c r="E237" s="2">
        <v>105395000</v>
      </c>
      <c r="F237" s="2">
        <v>105525000</v>
      </c>
      <c r="G237" s="2">
        <v>-35000</v>
      </c>
      <c r="H237" s="2">
        <v>70000</v>
      </c>
    </row>
    <row r="238" spans="1:8" x14ac:dyDescent="0.5">
      <c r="A238" s="2" t="s">
        <v>21</v>
      </c>
      <c r="B238" s="2">
        <v>105685000</v>
      </c>
      <c r="C238" s="2">
        <v>105725000</v>
      </c>
      <c r="D238" s="2">
        <v>4</v>
      </c>
      <c r="E238" s="2">
        <v>105265000</v>
      </c>
      <c r="F238" s="2">
        <v>105805000</v>
      </c>
      <c r="G238" s="2">
        <v>-420000</v>
      </c>
      <c r="H238" s="2">
        <v>80000</v>
      </c>
    </row>
    <row r="239" spans="1:8" x14ac:dyDescent="0.5">
      <c r="A239" s="2" t="s">
        <v>21</v>
      </c>
      <c r="B239" s="2">
        <v>105685000</v>
      </c>
      <c r="C239" s="2">
        <v>105725000</v>
      </c>
      <c r="D239" s="2">
        <v>4</v>
      </c>
      <c r="E239" s="2">
        <v>105685000</v>
      </c>
      <c r="F239" s="2">
        <v>105810000</v>
      </c>
      <c r="G239" s="2">
        <v>0</v>
      </c>
      <c r="H239" s="2">
        <v>85000</v>
      </c>
    </row>
    <row r="240" spans="1:8" x14ac:dyDescent="0.5">
      <c r="A240" s="2" t="s">
        <v>21</v>
      </c>
      <c r="B240" s="2">
        <v>130560000</v>
      </c>
      <c r="C240" s="2">
        <v>130615000</v>
      </c>
      <c r="D240" s="2">
        <v>4</v>
      </c>
      <c r="E240" s="2">
        <v>130555000</v>
      </c>
      <c r="F240" s="2">
        <v>131185000</v>
      </c>
      <c r="G240" s="2">
        <v>-5000</v>
      </c>
      <c r="H240" s="2">
        <v>570000</v>
      </c>
    </row>
    <row r="241" spans="1:8" x14ac:dyDescent="0.5">
      <c r="A241" s="2" t="s">
        <v>21</v>
      </c>
      <c r="B241" s="2">
        <v>130905000</v>
      </c>
      <c r="C241" s="2">
        <v>130930000</v>
      </c>
      <c r="D241" s="2">
        <v>4</v>
      </c>
      <c r="E241" s="2">
        <v>130555000</v>
      </c>
      <c r="F241" s="2">
        <v>131185000</v>
      </c>
      <c r="G241" s="2">
        <v>-350000</v>
      </c>
      <c r="H241" s="2">
        <v>255000</v>
      </c>
    </row>
    <row r="242" spans="1:8" x14ac:dyDescent="0.5">
      <c r="A242" s="2" t="s">
        <v>21</v>
      </c>
      <c r="B242" s="2">
        <v>130905000</v>
      </c>
      <c r="C242" s="2">
        <v>130930000</v>
      </c>
      <c r="D242" s="2">
        <v>4</v>
      </c>
      <c r="E242" s="2">
        <v>130745000</v>
      </c>
      <c r="F242" s="2">
        <v>131170000</v>
      </c>
      <c r="G242" s="2">
        <v>-160000</v>
      </c>
      <c r="H242" s="2">
        <v>240000</v>
      </c>
    </row>
    <row r="243" spans="1:8" x14ac:dyDescent="0.5">
      <c r="A243" s="2" t="s">
        <v>21</v>
      </c>
      <c r="B243" s="2">
        <v>137610000</v>
      </c>
      <c r="C243" s="2">
        <v>137635000</v>
      </c>
      <c r="D243" s="2">
        <v>4</v>
      </c>
      <c r="E243" s="2">
        <v>137290000</v>
      </c>
      <c r="F243" s="2">
        <v>137715000</v>
      </c>
      <c r="G243" s="2">
        <v>-320000</v>
      </c>
      <c r="H243" s="2">
        <v>80000</v>
      </c>
    </row>
    <row r="244" spans="1:8" x14ac:dyDescent="0.5">
      <c r="A244" s="2" t="s">
        <v>21</v>
      </c>
      <c r="B244" s="2">
        <v>137610000</v>
      </c>
      <c r="C244" s="2">
        <v>137635000</v>
      </c>
      <c r="D244" s="2">
        <v>4</v>
      </c>
      <c r="E244" s="2">
        <v>137585000</v>
      </c>
      <c r="F244" s="2">
        <v>137700000</v>
      </c>
      <c r="G244" s="2">
        <v>-25000</v>
      </c>
      <c r="H244" s="2">
        <v>65000</v>
      </c>
    </row>
    <row r="245" spans="1:8" x14ac:dyDescent="0.5">
      <c r="A245" s="2" t="s">
        <v>21</v>
      </c>
      <c r="B245" s="2">
        <v>138765000</v>
      </c>
      <c r="C245" s="2">
        <v>138805000</v>
      </c>
      <c r="D245" s="2">
        <v>4</v>
      </c>
      <c r="E245" s="2">
        <v>138695000</v>
      </c>
      <c r="F245" s="2">
        <v>139045000</v>
      </c>
      <c r="G245" s="2">
        <v>-70000</v>
      </c>
      <c r="H245" s="2">
        <v>240000</v>
      </c>
    </row>
    <row r="246" spans="1:8" x14ac:dyDescent="0.5">
      <c r="A246" s="2" t="s">
        <v>21</v>
      </c>
      <c r="B246" s="2">
        <v>148655000</v>
      </c>
      <c r="C246" s="2">
        <v>148695000</v>
      </c>
      <c r="D246" s="2">
        <v>4</v>
      </c>
      <c r="E246" s="2">
        <v>148210000</v>
      </c>
      <c r="F246" s="2">
        <v>148795000</v>
      </c>
      <c r="G246" s="2">
        <v>-445000</v>
      </c>
      <c r="H246" s="2">
        <v>100000</v>
      </c>
    </row>
    <row r="247" spans="1:8" x14ac:dyDescent="0.5">
      <c r="A247" s="2" t="s">
        <v>22</v>
      </c>
      <c r="B247" s="2">
        <v>21950000</v>
      </c>
      <c r="C247" s="2">
        <v>21975000</v>
      </c>
      <c r="D247" s="2">
        <v>4</v>
      </c>
      <c r="E247" s="2">
        <v>21765000</v>
      </c>
      <c r="F247" s="2">
        <v>22025000</v>
      </c>
      <c r="G247" s="2">
        <v>-185000</v>
      </c>
      <c r="H247" s="2">
        <v>50000</v>
      </c>
    </row>
    <row r="248" spans="1:8" x14ac:dyDescent="0.5">
      <c r="A248" s="2" t="s">
        <v>22</v>
      </c>
      <c r="B248" s="2">
        <v>22520000</v>
      </c>
      <c r="C248" s="2">
        <v>22545000</v>
      </c>
      <c r="D248" s="2">
        <v>4</v>
      </c>
      <c r="E248" s="2">
        <v>22460000</v>
      </c>
      <c r="F248" s="2">
        <v>22790000</v>
      </c>
      <c r="G248" s="2">
        <v>-60000</v>
      </c>
      <c r="H248" s="2">
        <v>245000</v>
      </c>
    </row>
    <row r="249" spans="1:8" x14ac:dyDescent="0.5">
      <c r="A249" s="2" t="s">
        <v>22</v>
      </c>
      <c r="B249" s="2">
        <v>22520000</v>
      </c>
      <c r="C249" s="2">
        <v>22545000</v>
      </c>
      <c r="D249" s="2">
        <v>4</v>
      </c>
      <c r="E249" s="2">
        <v>22470000</v>
      </c>
      <c r="F249" s="2">
        <v>22630000</v>
      </c>
      <c r="G249" s="2">
        <v>-50000</v>
      </c>
      <c r="H249" s="2">
        <v>85000</v>
      </c>
    </row>
    <row r="250" spans="1:8" x14ac:dyDescent="0.5">
      <c r="A250" s="2" t="s">
        <v>22</v>
      </c>
      <c r="B250" s="2">
        <v>22835000</v>
      </c>
      <c r="C250" s="2">
        <v>22875000</v>
      </c>
      <c r="D250" s="2">
        <v>4</v>
      </c>
      <c r="E250" s="2">
        <v>22775000</v>
      </c>
      <c r="F250" s="2">
        <v>22880000</v>
      </c>
      <c r="G250" s="2">
        <v>-60000</v>
      </c>
      <c r="H250" s="2">
        <v>5000</v>
      </c>
    </row>
    <row r="251" spans="1:8" x14ac:dyDescent="0.5">
      <c r="A251" s="2" t="s">
        <v>22</v>
      </c>
      <c r="B251" s="2">
        <v>23000000</v>
      </c>
      <c r="C251" s="2">
        <v>23025000</v>
      </c>
      <c r="D251" s="2">
        <v>4</v>
      </c>
      <c r="E251" s="2">
        <v>22920000</v>
      </c>
      <c r="F251" s="2">
        <v>23290000</v>
      </c>
      <c r="G251" s="2">
        <v>-80000</v>
      </c>
      <c r="H251" s="2">
        <v>265000</v>
      </c>
    </row>
    <row r="252" spans="1:8" x14ac:dyDescent="0.5">
      <c r="A252" s="2" t="s">
        <v>22</v>
      </c>
      <c r="B252" s="2">
        <v>23000000</v>
      </c>
      <c r="C252" s="2">
        <v>23025000</v>
      </c>
      <c r="D252" s="2">
        <v>4</v>
      </c>
      <c r="E252" s="2">
        <v>22930000</v>
      </c>
      <c r="F252" s="2">
        <v>23110000</v>
      </c>
      <c r="G252" s="2">
        <v>-70000</v>
      </c>
      <c r="H252" s="2">
        <v>85000</v>
      </c>
    </row>
    <row r="253" spans="1:8" x14ac:dyDescent="0.5">
      <c r="A253" s="2" t="s">
        <v>22</v>
      </c>
      <c r="B253" s="2">
        <v>27920000</v>
      </c>
      <c r="C253" s="2">
        <v>27960000</v>
      </c>
      <c r="D253" s="2">
        <v>4</v>
      </c>
      <c r="E253" s="2">
        <v>27700000</v>
      </c>
      <c r="F253" s="2">
        <v>28195000</v>
      </c>
      <c r="G253" s="2">
        <v>-220000</v>
      </c>
      <c r="H253" s="2">
        <v>235000</v>
      </c>
    </row>
    <row r="254" spans="1:8" x14ac:dyDescent="0.5">
      <c r="A254" s="2" t="s">
        <v>22</v>
      </c>
      <c r="B254" s="2">
        <v>27920000</v>
      </c>
      <c r="C254" s="2">
        <v>27960000</v>
      </c>
      <c r="D254" s="2">
        <v>4</v>
      </c>
      <c r="E254" s="2">
        <v>27915000</v>
      </c>
      <c r="F254" s="2">
        <v>28185000</v>
      </c>
      <c r="G254" s="2">
        <v>-5000</v>
      </c>
      <c r="H254" s="2">
        <v>225000</v>
      </c>
    </row>
    <row r="255" spans="1:8" x14ac:dyDescent="0.5">
      <c r="A255" s="2" t="s">
        <v>22</v>
      </c>
      <c r="B255" s="2">
        <v>29210000</v>
      </c>
      <c r="C255" s="2">
        <v>29235000</v>
      </c>
      <c r="D255" s="2">
        <v>4</v>
      </c>
      <c r="E255" s="2">
        <v>29185000</v>
      </c>
      <c r="F255" s="2">
        <v>29940000</v>
      </c>
      <c r="G255" s="2">
        <v>-25000</v>
      </c>
      <c r="H255" s="2">
        <v>705000</v>
      </c>
    </row>
    <row r="256" spans="1:8" x14ac:dyDescent="0.5">
      <c r="A256" s="2" t="s">
        <v>22</v>
      </c>
      <c r="B256" s="2">
        <v>29210000</v>
      </c>
      <c r="C256" s="2">
        <v>29235000</v>
      </c>
      <c r="D256" s="2">
        <v>4</v>
      </c>
      <c r="E256" s="2">
        <v>29195000</v>
      </c>
      <c r="F256" s="2">
        <v>29585000</v>
      </c>
      <c r="G256" s="2">
        <v>-15000</v>
      </c>
      <c r="H256" s="2">
        <v>350000</v>
      </c>
    </row>
    <row r="257" spans="1:8" x14ac:dyDescent="0.5">
      <c r="A257" s="2" t="s">
        <v>22</v>
      </c>
      <c r="B257" s="2">
        <v>29210000</v>
      </c>
      <c r="C257" s="2">
        <v>29235000</v>
      </c>
      <c r="D257" s="2">
        <v>4</v>
      </c>
      <c r="E257" s="2">
        <v>29200000</v>
      </c>
      <c r="F257" s="2">
        <v>29385000</v>
      </c>
      <c r="G257" s="2">
        <v>-10000</v>
      </c>
      <c r="H257" s="2">
        <v>150000</v>
      </c>
    </row>
    <row r="258" spans="1:8" x14ac:dyDescent="0.5">
      <c r="A258" s="2" t="s">
        <v>22</v>
      </c>
      <c r="B258" s="2">
        <v>29330000</v>
      </c>
      <c r="C258" s="2">
        <v>29355000</v>
      </c>
      <c r="D258" s="2">
        <v>4</v>
      </c>
      <c r="E258" s="2">
        <v>29185000</v>
      </c>
      <c r="F258" s="2">
        <v>29940000</v>
      </c>
      <c r="G258" s="2">
        <v>-145000</v>
      </c>
      <c r="H258" s="2">
        <v>585000</v>
      </c>
    </row>
    <row r="259" spans="1:8" x14ac:dyDescent="0.5">
      <c r="A259" s="2" t="s">
        <v>22</v>
      </c>
      <c r="B259" s="2">
        <v>29330000</v>
      </c>
      <c r="C259" s="2">
        <v>29355000</v>
      </c>
      <c r="D259" s="2">
        <v>4</v>
      </c>
      <c r="E259" s="2">
        <v>29195000</v>
      </c>
      <c r="F259" s="2">
        <v>29585000</v>
      </c>
      <c r="G259" s="2">
        <v>-135000</v>
      </c>
      <c r="H259" s="2">
        <v>230000</v>
      </c>
    </row>
    <row r="260" spans="1:8" x14ac:dyDescent="0.5">
      <c r="A260" s="2" t="s">
        <v>22</v>
      </c>
      <c r="B260" s="2">
        <v>29330000</v>
      </c>
      <c r="C260" s="2">
        <v>29355000</v>
      </c>
      <c r="D260" s="2">
        <v>4</v>
      </c>
      <c r="E260" s="2">
        <v>29200000</v>
      </c>
      <c r="F260" s="2">
        <v>29385000</v>
      </c>
      <c r="G260" s="2">
        <v>-130000</v>
      </c>
      <c r="H260" s="2">
        <v>30000</v>
      </c>
    </row>
    <row r="261" spans="1:8" x14ac:dyDescent="0.5">
      <c r="A261" s="2" t="s">
        <v>22</v>
      </c>
      <c r="B261" s="2">
        <v>29585000</v>
      </c>
      <c r="C261" s="2">
        <v>29610000</v>
      </c>
      <c r="D261" s="2">
        <v>4</v>
      </c>
      <c r="E261" s="2">
        <v>29185000</v>
      </c>
      <c r="F261" s="2">
        <v>29940000</v>
      </c>
      <c r="G261" s="2">
        <v>-400000</v>
      </c>
      <c r="H261" s="2">
        <v>330000</v>
      </c>
    </row>
    <row r="262" spans="1:8" x14ac:dyDescent="0.5">
      <c r="A262" s="2" t="s">
        <v>22</v>
      </c>
      <c r="B262" s="2">
        <v>42125000</v>
      </c>
      <c r="C262" s="2">
        <v>42150000</v>
      </c>
      <c r="D262" s="2">
        <v>4</v>
      </c>
      <c r="E262" s="2">
        <v>42015000</v>
      </c>
      <c r="F262" s="2">
        <v>42250000</v>
      </c>
      <c r="G262" s="2">
        <v>-110000</v>
      </c>
      <c r="H262" s="2">
        <v>100000</v>
      </c>
    </row>
    <row r="263" spans="1:8" x14ac:dyDescent="0.5">
      <c r="A263" s="2" t="s">
        <v>22</v>
      </c>
      <c r="B263" s="2">
        <v>42890000</v>
      </c>
      <c r="C263" s="2">
        <v>42915000</v>
      </c>
      <c r="D263" s="2">
        <v>4</v>
      </c>
      <c r="E263" s="2">
        <v>42255000</v>
      </c>
      <c r="F263" s="2">
        <v>42915000</v>
      </c>
      <c r="G263" s="2">
        <v>-635000</v>
      </c>
      <c r="H263" s="2">
        <v>0</v>
      </c>
    </row>
    <row r="264" spans="1:8" x14ac:dyDescent="0.5">
      <c r="A264" s="2" t="s">
        <v>22</v>
      </c>
      <c r="B264" s="2">
        <v>66540000</v>
      </c>
      <c r="C264" s="2">
        <v>66565000</v>
      </c>
      <c r="D264" s="2">
        <v>4</v>
      </c>
      <c r="E264" s="2">
        <v>66535000</v>
      </c>
      <c r="F264" s="2">
        <v>66650000</v>
      </c>
      <c r="G264" s="2">
        <v>-5000</v>
      </c>
      <c r="H264" s="2">
        <v>85000</v>
      </c>
    </row>
    <row r="265" spans="1:8" x14ac:dyDescent="0.5">
      <c r="A265" s="2" t="s">
        <v>22</v>
      </c>
      <c r="B265" s="2">
        <v>95970000</v>
      </c>
      <c r="C265" s="2">
        <v>95995000</v>
      </c>
      <c r="D265" s="2">
        <v>4</v>
      </c>
      <c r="E265" s="2">
        <v>95810000</v>
      </c>
      <c r="F265" s="2">
        <v>96285000</v>
      </c>
      <c r="G265" s="2">
        <v>-160000</v>
      </c>
      <c r="H265" s="2">
        <v>290000</v>
      </c>
    </row>
    <row r="266" spans="1:8" x14ac:dyDescent="0.5">
      <c r="A266" s="2" t="s">
        <v>22</v>
      </c>
      <c r="B266" s="2">
        <v>95970000</v>
      </c>
      <c r="C266" s="2">
        <v>95995000</v>
      </c>
      <c r="D266" s="2">
        <v>4</v>
      </c>
      <c r="E266" s="2">
        <v>95820000</v>
      </c>
      <c r="F266" s="2">
        <v>96040000</v>
      </c>
      <c r="G266" s="2">
        <v>-150000</v>
      </c>
      <c r="H266" s="2">
        <v>45000</v>
      </c>
    </row>
    <row r="267" spans="1:8" x14ac:dyDescent="0.5">
      <c r="A267" s="2" t="s">
        <v>22</v>
      </c>
      <c r="B267" s="2">
        <v>95970000</v>
      </c>
      <c r="C267" s="2">
        <v>95995000</v>
      </c>
      <c r="D267" s="2">
        <v>4</v>
      </c>
      <c r="E267" s="2">
        <v>95945000</v>
      </c>
      <c r="F267" s="2">
        <v>96040000</v>
      </c>
      <c r="G267" s="2">
        <v>-25000</v>
      </c>
      <c r="H267" s="2">
        <v>45000</v>
      </c>
    </row>
    <row r="268" spans="1:8" x14ac:dyDescent="0.5">
      <c r="A268" s="2" t="s">
        <v>22</v>
      </c>
      <c r="B268" s="2">
        <v>96015000</v>
      </c>
      <c r="C268" s="2">
        <v>96040000</v>
      </c>
      <c r="D268" s="2">
        <v>4</v>
      </c>
      <c r="E268" s="2">
        <v>95810000</v>
      </c>
      <c r="F268" s="2">
        <v>96285000</v>
      </c>
      <c r="G268" s="2">
        <v>-205000</v>
      </c>
      <c r="H268" s="2">
        <v>245000</v>
      </c>
    </row>
    <row r="269" spans="1:8" x14ac:dyDescent="0.5">
      <c r="A269" s="2" t="s">
        <v>22</v>
      </c>
      <c r="B269" s="2">
        <v>96015000</v>
      </c>
      <c r="C269" s="2">
        <v>96040000</v>
      </c>
      <c r="D269" s="2">
        <v>4</v>
      </c>
      <c r="E269" s="2">
        <v>95820000</v>
      </c>
      <c r="F269" s="2">
        <v>96040000</v>
      </c>
      <c r="G269" s="2">
        <v>-195000</v>
      </c>
      <c r="H269" s="2">
        <v>0</v>
      </c>
    </row>
    <row r="270" spans="1:8" x14ac:dyDescent="0.5">
      <c r="A270" s="2" t="s">
        <v>22</v>
      </c>
      <c r="B270" s="2">
        <v>96015000</v>
      </c>
      <c r="C270" s="2">
        <v>96040000</v>
      </c>
      <c r="D270" s="2">
        <v>4</v>
      </c>
      <c r="E270" s="2">
        <v>95945000</v>
      </c>
      <c r="F270" s="2">
        <v>96040000</v>
      </c>
      <c r="G270" s="2">
        <v>-70000</v>
      </c>
      <c r="H270" s="2">
        <v>0</v>
      </c>
    </row>
    <row r="271" spans="1:8" x14ac:dyDescent="0.5">
      <c r="A271" s="2" t="s">
        <v>22</v>
      </c>
      <c r="B271" s="2">
        <v>118995000</v>
      </c>
      <c r="C271" s="2">
        <v>119020000</v>
      </c>
      <c r="D271" s="2">
        <v>4</v>
      </c>
      <c r="E271" s="2">
        <v>118885000</v>
      </c>
      <c r="F271" s="2">
        <v>119125000</v>
      </c>
      <c r="G271" s="2">
        <v>-110000</v>
      </c>
      <c r="H271" s="2">
        <v>105000</v>
      </c>
    </row>
    <row r="272" spans="1:8" x14ac:dyDescent="0.5">
      <c r="A272" s="2" t="s">
        <v>22</v>
      </c>
      <c r="B272" s="2">
        <v>124230000</v>
      </c>
      <c r="C272" s="2">
        <v>124255000</v>
      </c>
      <c r="D272" s="2">
        <v>4</v>
      </c>
      <c r="E272" s="2">
        <v>124165000</v>
      </c>
      <c r="F272" s="2">
        <v>124430000</v>
      </c>
      <c r="G272" s="2">
        <v>-65000</v>
      </c>
      <c r="H272" s="2">
        <v>175000</v>
      </c>
    </row>
    <row r="273" spans="1:8" x14ac:dyDescent="0.5">
      <c r="A273" s="2" t="s">
        <v>22</v>
      </c>
      <c r="B273" s="2">
        <v>125610000</v>
      </c>
      <c r="C273" s="2">
        <v>125665000</v>
      </c>
      <c r="D273" s="2">
        <v>4</v>
      </c>
      <c r="E273" s="2">
        <v>125550000</v>
      </c>
      <c r="F273" s="2">
        <v>126010000</v>
      </c>
      <c r="G273" s="2">
        <v>-60000</v>
      </c>
      <c r="H273" s="2">
        <v>345000</v>
      </c>
    </row>
    <row r="274" spans="1:8" x14ac:dyDescent="0.5">
      <c r="A274" s="2" t="s">
        <v>22</v>
      </c>
      <c r="B274" s="2">
        <v>125610000</v>
      </c>
      <c r="C274" s="2">
        <v>125665000</v>
      </c>
      <c r="D274" s="2">
        <v>4</v>
      </c>
      <c r="E274" s="2">
        <v>125595000</v>
      </c>
      <c r="F274" s="2">
        <v>125685000</v>
      </c>
      <c r="G274" s="2">
        <v>-15000</v>
      </c>
      <c r="H274" s="2">
        <v>20000</v>
      </c>
    </row>
    <row r="275" spans="1:8" x14ac:dyDescent="0.5">
      <c r="A275" s="2" t="s">
        <v>22</v>
      </c>
      <c r="B275" s="2">
        <v>126300000</v>
      </c>
      <c r="C275" s="2">
        <v>126370000</v>
      </c>
      <c r="D275" s="2">
        <v>4</v>
      </c>
      <c r="E275" s="2">
        <v>126105000</v>
      </c>
      <c r="F275" s="2">
        <v>126715000</v>
      </c>
      <c r="G275" s="2">
        <v>-195000</v>
      </c>
      <c r="H275" s="2">
        <v>345000</v>
      </c>
    </row>
    <row r="276" spans="1:8" x14ac:dyDescent="0.5">
      <c r="A276" s="2" t="s">
        <v>22</v>
      </c>
      <c r="B276" s="2">
        <v>126300000</v>
      </c>
      <c r="C276" s="2">
        <v>126370000</v>
      </c>
      <c r="D276" s="2">
        <v>4</v>
      </c>
      <c r="E276" s="2">
        <v>126120000</v>
      </c>
      <c r="F276" s="2">
        <v>126445000</v>
      </c>
      <c r="G276" s="2">
        <v>-180000</v>
      </c>
      <c r="H276" s="2">
        <v>75000</v>
      </c>
    </row>
    <row r="277" spans="1:8" x14ac:dyDescent="0.5">
      <c r="A277" s="2" t="s">
        <v>22</v>
      </c>
      <c r="B277" s="2">
        <v>129075000</v>
      </c>
      <c r="C277" s="2">
        <v>129100000</v>
      </c>
      <c r="D277" s="2">
        <v>4</v>
      </c>
      <c r="E277" s="2">
        <v>128745000</v>
      </c>
      <c r="F277" s="2">
        <v>129350000</v>
      </c>
      <c r="G277" s="2">
        <v>-330000</v>
      </c>
      <c r="H277" s="2">
        <v>250000</v>
      </c>
    </row>
    <row r="278" spans="1:8" x14ac:dyDescent="0.5">
      <c r="A278" s="2" t="s">
        <v>22</v>
      </c>
      <c r="B278" s="2">
        <v>130980000</v>
      </c>
      <c r="C278" s="2">
        <v>131005000</v>
      </c>
      <c r="D278" s="2">
        <v>4</v>
      </c>
      <c r="E278" s="2">
        <v>130825000</v>
      </c>
      <c r="F278" s="2">
        <v>131640000</v>
      </c>
      <c r="G278" s="2">
        <v>-155000</v>
      </c>
      <c r="H278" s="2">
        <v>635000</v>
      </c>
    </row>
    <row r="279" spans="1:8" x14ac:dyDescent="0.5">
      <c r="A279" s="2" t="s">
        <v>22</v>
      </c>
      <c r="B279" s="2">
        <v>130980000</v>
      </c>
      <c r="C279" s="2">
        <v>131005000</v>
      </c>
      <c r="D279" s="2">
        <v>4</v>
      </c>
      <c r="E279" s="2">
        <v>130825000</v>
      </c>
      <c r="F279" s="2">
        <v>131710000</v>
      </c>
      <c r="G279" s="2">
        <v>-155000</v>
      </c>
      <c r="H279" s="2">
        <v>705000</v>
      </c>
    </row>
    <row r="280" spans="1:8" x14ac:dyDescent="0.5">
      <c r="A280" s="2" t="s">
        <v>22</v>
      </c>
      <c r="B280" s="2">
        <v>130980000</v>
      </c>
      <c r="C280" s="2">
        <v>131005000</v>
      </c>
      <c r="D280" s="2">
        <v>4</v>
      </c>
      <c r="E280" s="2">
        <v>130825000</v>
      </c>
      <c r="F280" s="2">
        <v>131120000</v>
      </c>
      <c r="G280" s="2">
        <v>-155000</v>
      </c>
      <c r="H280" s="2">
        <v>115000</v>
      </c>
    </row>
    <row r="281" spans="1:8" x14ac:dyDescent="0.5">
      <c r="A281" s="2" t="s">
        <v>22</v>
      </c>
      <c r="B281" s="2">
        <v>130980000</v>
      </c>
      <c r="C281" s="2">
        <v>131005000</v>
      </c>
      <c r="D281" s="2">
        <v>4</v>
      </c>
      <c r="E281" s="2">
        <v>130950000</v>
      </c>
      <c r="F281" s="2">
        <v>131030000</v>
      </c>
      <c r="G281" s="2">
        <v>-30000</v>
      </c>
      <c r="H281" s="2">
        <v>25000</v>
      </c>
    </row>
    <row r="282" spans="1:8" x14ac:dyDescent="0.5">
      <c r="A282" s="2" t="s">
        <v>22</v>
      </c>
      <c r="B282" s="2">
        <v>134580000</v>
      </c>
      <c r="C282" s="2">
        <v>134620000</v>
      </c>
      <c r="D282" s="2">
        <v>4</v>
      </c>
      <c r="E282" s="2">
        <v>134490000</v>
      </c>
      <c r="F282" s="2">
        <v>134915000</v>
      </c>
      <c r="G282" s="2">
        <v>-90000</v>
      </c>
      <c r="H282" s="2">
        <v>295000</v>
      </c>
    </row>
    <row r="283" spans="1:8" x14ac:dyDescent="0.5">
      <c r="A283" s="2" t="s">
        <v>22</v>
      </c>
      <c r="B283" s="2">
        <v>134580000</v>
      </c>
      <c r="C283" s="2">
        <v>134620000</v>
      </c>
      <c r="D283" s="2">
        <v>4</v>
      </c>
      <c r="E283" s="2">
        <v>134565000</v>
      </c>
      <c r="F283" s="2">
        <v>134905000</v>
      </c>
      <c r="G283" s="2">
        <v>-15000</v>
      </c>
      <c r="H283" s="2">
        <v>285000</v>
      </c>
    </row>
    <row r="284" spans="1:8" x14ac:dyDescent="0.5">
      <c r="A284" s="2" t="s">
        <v>22</v>
      </c>
      <c r="B284" s="2">
        <v>134670000</v>
      </c>
      <c r="C284" s="2">
        <v>134695000</v>
      </c>
      <c r="D284" s="2">
        <v>4</v>
      </c>
      <c r="E284" s="2">
        <v>134490000</v>
      </c>
      <c r="F284" s="2">
        <v>134915000</v>
      </c>
      <c r="G284" s="2">
        <v>-180000</v>
      </c>
      <c r="H284" s="2">
        <v>220000</v>
      </c>
    </row>
    <row r="285" spans="1:8" x14ac:dyDescent="0.5">
      <c r="A285" s="2" t="s">
        <v>22</v>
      </c>
      <c r="B285" s="2">
        <v>134670000</v>
      </c>
      <c r="C285" s="2">
        <v>134695000</v>
      </c>
      <c r="D285" s="2">
        <v>4</v>
      </c>
      <c r="E285" s="2">
        <v>134565000</v>
      </c>
      <c r="F285" s="2">
        <v>134905000</v>
      </c>
      <c r="G285" s="2">
        <v>-105000</v>
      </c>
      <c r="H285" s="2">
        <v>210000</v>
      </c>
    </row>
    <row r="286" spans="1:8" x14ac:dyDescent="0.5">
      <c r="A286" s="2" t="s">
        <v>22</v>
      </c>
      <c r="B286" s="2">
        <v>134670000</v>
      </c>
      <c r="C286" s="2">
        <v>134695000</v>
      </c>
      <c r="D286" s="2">
        <v>4</v>
      </c>
      <c r="E286" s="2">
        <v>134585000</v>
      </c>
      <c r="F286" s="2">
        <v>134705000</v>
      </c>
      <c r="G286" s="2">
        <v>-85000</v>
      </c>
      <c r="H286" s="2">
        <v>10000</v>
      </c>
    </row>
    <row r="287" spans="1:8" x14ac:dyDescent="0.5">
      <c r="A287" s="2" t="s">
        <v>22</v>
      </c>
      <c r="B287" s="2">
        <v>142170000</v>
      </c>
      <c r="C287" s="2">
        <v>142195000</v>
      </c>
      <c r="D287" s="2">
        <v>4</v>
      </c>
      <c r="E287" s="2">
        <v>141665000</v>
      </c>
      <c r="F287" s="2">
        <v>142445000</v>
      </c>
      <c r="G287" s="2">
        <v>-505000</v>
      </c>
      <c r="H287" s="2">
        <v>250000</v>
      </c>
    </row>
    <row r="288" spans="1:8" x14ac:dyDescent="0.5">
      <c r="A288" s="2" t="s">
        <v>22</v>
      </c>
      <c r="B288" s="2">
        <v>142170000</v>
      </c>
      <c r="C288" s="2">
        <v>142195000</v>
      </c>
      <c r="D288" s="2">
        <v>4</v>
      </c>
      <c r="E288" s="2">
        <v>141845000</v>
      </c>
      <c r="F288" s="2">
        <v>142445000</v>
      </c>
      <c r="G288" s="2">
        <v>-325000</v>
      </c>
      <c r="H288" s="2">
        <v>250000</v>
      </c>
    </row>
    <row r="289" spans="1:8" x14ac:dyDescent="0.5">
      <c r="A289" s="2" t="s">
        <v>22</v>
      </c>
      <c r="B289" s="2">
        <v>142170000</v>
      </c>
      <c r="C289" s="2">
        <v>142195000</v>
      </c>
      <c r="D289" s="2">
        <v>4</v>
      </c>
      <c r="E289" s="2">
        <v>142085000</v>
      </c>
      <c r="F289" s="2">
        <v>142195000</v>
      </c>
      <c r="G289" s="2">
        <v>-85000</v>
      </c>
      <c r="H289" s="2">
        <v>0</v>
      </c>
    </row>
    <row r="290" spans="1:8" x14ac:dyDescent="0.5">
      <c r="A290" s="2" t="s">
        <v>23</v>
      </c>
      <c r="B290" s="2">
        <v>33205000</v>
      </c>
      <c r="C290" s="2">
        <v>33230000</v>
      </c>
      <c r="D290" s="2">
        <v>4</v>
      </c>
      <c r="E290" s="2">
        <v>33020000</v>
      </c>
      <c r="F290" s="2">
        <v>33265000</v>
      </c>
      <c r="G290" s="2">
        <v>-185000</v>
      </c>
      <c r="H290" s="2">
        <v>35000</v>
      </c>
    </row>
    <row r="291" spans="1:8" x14ac:dyDescent="0.5">
      <c r="A291" s="2" t="s">
        <v>23</v>
      </c>
      <c r="B291" s="2">
        <v>35605000</v>
      </c>
      <c r="C291" s="2">
        <v>35630000</v>
      </c>
      <c r="D291" s="2">
        <v>4</v>
      </c>
      <c r="E291" s="2">
        <v>35595000</v>
      </c>
      <c r="F291" s="2">
        <v>35900000</v>
      </c>
      <c r="G291" s="2">
        <v>-10000</v>
      </c>
      <c r="H291" s="2">
        <v>270000</v>
      </c>
    </row>
    <row r="292" spans="1:8" x14ac:dyDescent="0.5">
      <c r="A292" s="2" t="s">
        <v>23</v>
      </c>
      <c r="B292" s="2">
        <v>35605000</v>
      </c>
      <c r="C292" s="2">
        <v>35630000</v>
      </c>
      <c r="D292" s="2">
        <v>4</v>
      </c>
      <c r="E292" s="2">
        <v>35600000</v>
      </c>
      <c r="F292" s="2">
        <v>35735000</v>
      </c>
      <c r="G292" s="2">
        <v>-5000</v>
      </c>
      <c r="H292" s="2">
        <v>105000</v>
      </c>
    </row>
    <row r="293" spans="1:8" x14ac:dyDescent="0.5">
      <c r="A293" s="2" t="s">
        <v>23</v>
      </c>
      <c r="B293" s="2">
        <v>100795000</v>
      </c>
      <c r="C293" s="2">
        <v>100835000</v>
      </c>
      <c r="D293" s="2">
        <v>4</v>
      </c>
      <c r="E293" s="2">
        <v>100680000</v>
      </c>
      <c r="F293" s="2">
        <v>101045000</v>
      </c>
      <c r="G293" s="2">
        <v>-115000</v>
      </c>
      <c r="H293" s="2">
        <v>210000</v>
      </c>
    </row>
    <row r="294" spans="1:8" x14ac:dyDescent="0.5">
      <c r="A294" s="2" t="s">
        <v>23</v>
      </c>
      <c r="B294" s="2">
        <v>100855000</v>
      </c>
      <c r="C294" s="2">
        <v>100895000</v>
      </c>
      <c r="D294" s="2">
        <v>4</v>
      </c>
      <c r="E294" s="2">
        <v>100680000</v>
      </c>
      <c r="F294" s="2">
        <v>101045000</v>
      </c>
      <c r="G294" s="2">
        <v>-175000</v>
      </c>
      <c r="H294" s="2">
        <v>150000</v>
      </c>
    </row>
    <row r="295" spans="1:8" x14ac:dyDescent="0.5">
      <c r="A295" s="2" t="s">
        <v>23</v>
      </c>
      <c r="B295" s="2">
        <v>100855000</v>
      </c>
      <c r="C295" s="2">
        <v>100895000</v>
      </c>
      <c r="D295" s="2">
        <v>4</v>
      </c>
      <c r="E295" s="2">
        <v>100820000</v>
      </c>
      <c r="F295" s="2">
        <v>101040000</v>
      </c>
      <c r="G295" s="2">
        <v>-35000</v>
      </c>
      <c r="H295" s="2">
        <v>145000</v>
      </c>
    </row>
    <row r="296" spans="1:8" x14ac:dyDescent="0.5">
      <c r="A296" s="2" t="s">
        <v>23</v>
      </c>
      <c r="B296" s="2">
        <v>116245000</v>
      </c>
      <c r="C296" s="2">
        <v>116300000</v>
      </c>
      <c r="D296" s="2">
        <v>4</v>
      </c>
      <c r="E296" s="2">
        <v>115980000</v>
      </c>
      <c r="F296" s="2">
        <v>116440000</v>
      </c>
      <c r="G296" s="2">
        <v>-265000</v>
      </c>
      <c r="H296" s="2">
        <v>140000</v>
      </c>
    </row>
    <row r="297" spans="1:8" x14ac:dyDescent="0.5">
      <c r="A297" s="2" t="s">
        <v>23</v>
      </c>
      <c r="B297" s="2">
        <v>116245000</v>
      </c>
      <c r="C297" s="2">
        <v>116300000</v>
      </c>
      <c r="D297" s="2">
        <v>4</v>
      </c>
      <c r="E297" s="2">
        <v>116190000</v>
      </c>
      <c r="F297" s="2">
        <v>116435000</v>
      </c>
      <c r="G297" s="2">
        <v>-55000</v>
      </c>
      <c r="H297" s="2">
        <v>135000</v>
      </c>
    </row>
    <row r="298" spans="1:8" x14ac:dyDescent="0.5">
      <c r="A298" s="2" t="s">
        <v>23</v>
      </c>
      <c r="B298" s="2">
        <v>126895000</v>
      </c>
      <c r="C298" s="2">
        <v>126920000</v>
      </c>
      <c r="D298" s="2">
        <v>4</v>
      </c>
      <c r="E298" s="2">
        <v>126885000</v>
      </c>
      <c r="F298" s="2">
        <v>127060000</v>
      </c>
      <c r="G298" s="2">
        <v>-10000</v>
      </c>
      <c r="H298" s="2">
        <v>140000</v>
      </c>
    </row>
    <row r="299" spans="1:8" x14ac:dyDescent="0.5">
      <c r="A299" s="2" t="s">
        <v>23</v>
      </c>
      <c r="B299" s="2">
        <v>126895000</v>
      </c>
      <c r="C299" s="2">
        <v>126920000</v>
      </c>
      <c r="D299" s="2">
        <v>4</v>
      </c>
      <c r="E299" s="2">
        <v>126895000</v>
      </c>
      <c r="F299" s="2">
        <v>126960000</v>
      </c>
      <c r="G299" s="2">
        <v>0</v>
      </c>
      <c r="H299" s="2">
        <v>40000</v>
      </c>
    </row>
    <row r="300" spans="1:8" x14ac:dyDescent="0.5">
      <c r="A300" s="2" t="s">
        <v>23</v>
      </c>
      <c r="B300" s="2">
        <v>130780000</v>
      </c>
      <c r="C300" s="2">
        <v>130835000</v>
      </c>
      <c r="D300" s="2">
        <v>4</v>
      </c>
      <c r="E300" s="2">
        <v>130700000</v>
      </c>
      <c r="F300" s="2">
        <v>130885000</v>
      </c>
      <c r="G300" s="2">
        <v>-80000</v>
      </c>
      <c r="H300" s="2">
        <v>50000</v>
      </c>
    </row>
    <row r="301" spans="1:8" x14ac:dyDescent="0.5">
      <c r="A301" s="2" t="s">
        <v>24</v>
      </c>
      <c r="B301" s="2">
        <v>6995000</v>
      </c>
      <c r="C301" s="2">
        <v>7020000</v>
      </c>
      <c r="D301" s="2">
        <v>4</v>
      </c>
      <c r="E301" s="2">
        <v>6975000</v>
      </c>
      <c r="F301" s="2">
        <v>7070000</v>
      </c>
      <c r="G301" s="2">
        <v>-20000</v>
      </c>
      <c r="H301" s="2">
        <v>50000</v>
      </c>
    </row>
    <row r="302" spans="1:8" x14ac:dyDescent="0.5">
      <c r="A302" s="2" t="s">
        <v>24</v>
      </c>
      <c r="B302" s="2">
        <v>6995000</v>
      </c>
      <c r="C302" s="2">
        <v>7020000</v>
      </c>
      <c r="D302" s="2">
        <v>4</v>
      </c>
      <c r="E302" s="2">
        <v>6980000</v>
      </c>
      <c r="F302" s="2">
        <v>7270000</v>
      </c>
      <c r="G302" s="2">
        <v>-15000</v>
      </c>
      <c r="H302" s="2">
        <v>250000</v>
      </c>
    </row>
    <row r="303" spans="1:8" x14ac:dyDescent="0.5">
      <c r="A303" s="2" t="s">
        <v>24</v>
      </c>
      <c r="B303" s="2">
        <v>47060000</v>
      </c>
      <c r="C303" s="2">
        <v>47085000</v>
      </c>
      <c r="D303" s="2">
        <v>4</v>
      </c>
      <c r="E303" s="2">
        <v>47010000</v>
      </c>
      <c r="F303" s="2">
        <v>47400000</v>
      </c>
      <c r="G303" s="2">
        <v>-50000</v>
      </c>
      <c r="H303" s="2">
        <v>315000</v>
      </c>
    </row>
    <row r="304" spans="1:8" x14ac:dyDescent="0.5">
      <c r="A304" s="2" t="s">
        <v>24</v>
      </c>
      <c r="B304" s="2">
        <v>47060000</v>
      </c>
      <c r="C304" s="2">
        <v>47085000</v>
      </c>
      <c r="D304" s="2">
        <v>4</v>
      </c>
      <c r="E304" s="2">
        <v>47025000</v>
      </c>
      <c r="F304" s="2">
        <v>47345000</v>
      </c>
      <c r="G304" s="2">
        <v>-35000</v>
      </c>
      <c r="H304" s="2">
        <v>260000</v>
      </c>
    </row>
    <row r="305" spans="1:8" x14ac:dyDescent="0.5">
      <c r="A305" s="2" t="s">
        <v>24</v>
      </c>
      <c r="B305" s="2">
        <v>70305000</v>
      </c>
      <c r="C305" s="2">
        <v>70345000</v>
      </c>
      <c r="D305" s="2">
        <v>4</v>
      </c>
      <c r="E305" s="2">
        <v>70270000</v>
      </c>
      <c r="F305" s="2">
        <v>70400000</v>
      </c>
      <c r="G305" s="2">
        <v>-35000</v>
      </c>
      <c r="H305" s="2">
        <v>55000</v>
      </c>
    </row>
    <row r="306" spans="1:8" x14ac:dyDescent="0.5">
      <c r="A306" s="2" t="s">
        <v>24</v>
      </c>
      <c r="B306" s="2">
        <v>130830000</v>
      </c>
      <c r="C306" s="2">
        <v>130855000</v>
      </c>
      <c r="D306" s="2">
        <v>4</v>
      </c>
      <c r="E306" s="2">
        <v>130830000</v>
      </c>
      <c r="F306" s="2">
        <v>130960000</v>
      </c>
      <c r="G306" s="2">
        <v>0</v>
      </c>
      <c r="H306" s="2">
        <v>105000</v>
      </c>
    </row>
    <row r="307" spans="1:8" x14ac:dyDescent="0.5">
      <c r="A307" s="2"/>
      <c r="B307" s="2"/>
      <c r="C307" s="2"/>
      <c r="D307" s="2"/>
      <c r="E307" s="2"/>
      <c r="F307" s="2"/>
      <c r="G307" s="2"/>
      <c r="H307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bestFit="1" customWidth="1"/>
    <col min="4" max="4" width="5.1171875" bestFit="1" customWidth="1"/>
    <col min="5" max="6" width="10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2">
        <v>9225000</v>
      </c>
      <c r="C2" s="2">
        <v>9250000</v>
      </c>
      <c r="D2" s="2">
        <v>5</v>
      </c>
      <c r="E2" s="2">
        <v>8940000</v>
      </c>
      <c r="F2" s="2">
        <v>9645000</v>
      </c>
      <c r="G2" s="2">
        <v>-285000</v>
      </c>
      <c r="H2" s="2">
        <v>395000</v>
      </c>
    </row>
    <row r="3" spans="1:8" x14ac:dyDescent="0.5">
      <c r="A3" s="2" t="s">
        <v>3</v>
      </c>
      <c r="B3" s="2">
        <v>9225000</v>
      </c>
      <c r="C3" s="2">
        <v>9250000</v>
      </c>
      <c r="D3" s="2">
        <v>5</v>
      </c>
      <c r="E3" s="2">
        <v>8940000</v>
      </c>
      <c r="F3" s="2">
        <v>9295000</v>
      </c>
      <c r="G3" s="2">
        <v>-285000</v>
      </c>
      <c r="H3" s="2">
        <v>45000</v>
      </c>
    </row>
    <row r="4" spans="1:8" x14ac:dyDescent="0.5">
      <c r="A4" s="2" t="s">
        <v>3</v>
      </c>
      <c r="B4" s="2">
        <v>9225000</v>
      </c>
      <c r="C4" s="2">
        <v>9250000</v>
      </c>
      <c r="D4" s="2">
        <v>5</v>
      </c>
      <c r="E4" s="2">
        <v>9170000</v>
      </c>
      <c r="F4" s="2">
        <v>9295000</v>
      </c>
      <c r="G4" s="2">
        <v>-55000</v>
      </c>
      <c r="H4" s="2">
        <v>45000</v>
      </c>
    </row>
    <row r="5" spans="1:8" x14ac:dyDescent="0.5">
      <c r="A5" s="2" t="s">
        <v>3</v>
      </c>
      <c r="B5" s="2">
        <v>19220000</v>
      </c>
      <c r="C5" s="2">
        <v>19245000</v>
      </c>
      <c r="D5" s="2">
        <v>5</v>
      </c>
      <c r="E5" s="2">
        <v>19205000</v>
      </c>
      <c r="F5" s="2">
        <v>19575000</v>
      </c>
      <c r="G5" s="2">
        <v>-15000</v>
      </c>
      <c r="H5" s="2">
        <v>330000</v>
      </c>
    </row>
    <row r="6" spans="1:8" x14ac:dyDescent="0.5">
      <c r="A6" s="2" t="s">
        <v>3</v>
      </c>
      <c r="B6" s="2">
        <v>19220000</v>
      </c>
      <c r="C6" s="2">
        <v>19245000</v>
      </c>
      <c r="D6" s="2">
        <v>5</v>
      </c>
      <c r="E6" s="2">
        <v>19205000</v>
      </c>
      <c r="F6" s="2">
        <v>19400000</v>
      </c>
      <c r="G6" s="2">
        <v>-15000</v>
      </c>
      <c r="H6" s="2">
        <v>155000</v>
      </c>
    </row>
    <row r="7" spans="1:8" x14ac:dyDescent="0.5">
      <c r="A7" s="2" t="s">
        <v>3</v>
      </c>
      <c r="B7" s="2">
        <v>153940000</v>
      </c>
      <c r="C7" s="2">
        <v>153965000</v>
      </c>
      <c r="D7" s="2">
        <v>5</v>
      </c>
      <c r="E7" s="2">
        <v>153625000</v>
      </c>
      <c r="F7" s="2">
        <v>153965000</v>
      </c>
      <c r="G7" s="2">
        <v>-315000</v>
      </c>
      <c r="H7" s="2">
        <v>0</v>
      </c>
    </row>
    <row r="8" spans="1:8" x14ac:dyDescent="0.5">
      <c r="A8" s="2" t="s">
        <v>3</v>
      </c>
      <c r="B8" s="2">
        <v>155020000</v>
      </c>
      <c r="C8" s="2">
        <v>155045000</v>
      </c>
      <c r="D8" s="2">
        <v>5</v>
      </c>
      <c r="E8" s="2">
        <v>154530000</v>
      </c>
      <c r="F8" s="2">
        <v>155060000</v>
      </c>
      <c r="G8" s="2">
        <v>-490000</v>
      </c>
      <c r="H8" s="2">
        <v>15000</v>
      </c>
    </row>
    <row r="9" spans="1:8" x14ac:dyDescent="0.5">
      <c r="A9" s="2" t="s">
        <v>3</v>
      </c>
      <c r="B9" s="2">
        <v>201430000</v>
      </c>
      <c r="C9" s="2">
        <v>201485000</v>
      </c>
      <c r="D9" s="2">
        <v>5</v>
      </c>
      <c r="E9" s="2">
        <v>201400000</v>
      </c>
      <c r="F9" s="2">
        <v>201500000</v>
      </c>
      <c r="G9" s="2">
        <v>-30000</v>
      </c>
      <c r="H9" s="2">
        <v>15000</v>
      </c>
    </row>
    <row r="10" spans="1:8" x14ac:dyDescent="0.5">
      <c r="A10" s="2" t="s">
        <v>3</v>
      </c>
      <c r="B10" s="2">
        <v>211490000</v>
      </c>
      <c r="C10" s="2">
        <v>211515000</v>
      </c>
      <c r="D10" s="2">
        <v>5</v>
      </c>
      <c r="E10" s="2">
        <v>211435000</v>
      </c>
      <c r="F10" s="2">
        <v>211840000</v>
      </c>
      <c r="G10" s="2">
        <v>-55000</v>
      </c>
      <c r="H10" s="2">
        <v>325000</v>
      </c>
    </row>
    <row r="11" spans="1:8" x14ac:dyDescent="0.5">
      <c r="A11" s="2" t="s">
        <v>3</v>
      </c>
      <c r="B11" s="2">
        <v>211490000</v>
      </c>
      <c r="C11" s="2">
        <v>211515000</v>
      </c>
      <c r="D11" s="2">
        <v>5</v>
      </c>
      <c r="E11" s="2">
        <v>211485000</v>
      </c>
      <c r="F11" s="2">
        <v>211660000</v>
      </c>
      <c r="G11" s="2">
        <v>-5000</v>
      </c>
      <c r="H11" s="2">
        <v>145000</v>
      </c>
    </row>
    <row r="12" spans="1:8" x14ac:dyDescent="0.5">
      <c r="A12" s="2" t="s">
        <v>4</v>
      </c>
      <c r="B12" s="2">
        <v>99160000</v>
      </c>
      <c r="C12" s="2">
        <v>99185000</v>
      </c>
      <c r="D12" s="2">
        <v>5</v>
      </c>
      <c r="E12" s="2">
        <v>99160000</v>
      </c>
      <c r="F12" s="2">
        <v>99400000</v>
      </c>
      <c r="G12" s="2">
        <v>0</v>
      </c>
      <c r="H12" s="2">
        <v>215000</v>
      </c>
    </row>
    <row r="13" spans="1:8" x14ac:dyDescent="0.5">
      <c r="A13" s="2" t="s">
        <v>5</v>
      </c>
      <c r="B13" s="2">
        <v>47425000</v>
      </c>
      <c r="C13" s="2">
        <v>47450000</v>
      </c>
      <c r="D13" s="2">
        <v>5</v>
      </c>
      <c r="E13" s="2">
        <v>47195000</v>
      </c>
      <c r="F13" s="2">
        <v>47455000</v>
      </c>
      <c r="G13" s="2">
        <v>-230000</v>
      </c>
      <c r="H13" s="2">
        <v>5000</v>
      </c>
    </row>
    <row r="14" spans="1:8" x14ac:dyDescent="0.5">
      <c r="A14" s="2" t="s">
        <v>5</v>
      </c>
      <c r="B14" s="2">
        <v>60590000</v>
      </c>
      <c r="C14" s="2">
        <v>60615000</v>
      </c>
      <c r="D14" s="2">
        <v>5</v>
      </c>
      <c r="E14" s="2">
        <v>60535000</v>
      </c>
      <c r="F14" s="2">
        <v>60970000</v>
      </c>
      <c r="G14" s="2">
        <v>-55000</v>
      </c>
      <c r="H14" s="2">
        <v>355000</v>
      </c>
    </row>
    <row r="15" spans="1:8" x14ac:dyDescent="0.5">
      <c r="A15" s="2" t="s">
        <v>5</v>
      </c>
      <c r="B15" s="2">
        <v>60590000</v>
      </c>
      <c r="C15" s="2">
        <v>60615000</v>
      </c>
      <c r="D15" s="2">
        <v>5</v>
      </c>
      <c r="E15" s="2">
        <v>60540000</v>
      </c>
      <c r="F15" s="2">
        <v>60675000</v>
      </c>
      <c r="G15" s="2">
        <v>-50000</v>
      </c>
      <c r="H15" s="2">
        <v>60000</v>
      </c>
    </row>
    <row r="16" spans="1:8" x14ac:dyDescent="0.5">
      <c r="A16" s="2" t="s">
        <v>5</v>
      </c>
      <c r="B16" s="2">
        <v>62355000</v>
      </c>
      <c r="C16" s="2">
        <v>62395000</v>
      </c>
      <c r="D16" s="2">
        <v>5</v>
      </c>
      <c r="E16" s="2">
        <v>62340000</v>
      </c>
      <c r="F16" s="2">
        <v>62650000</v>
      </c>
      <c r="G16" s="2">
        <v>-15000</v>
      </c>
      <c r="H16" s="2">
        <v>255000</v>
      </c>
    </row>
    <row r="17" spans="1:8" x14ac:dyDescent="0.5">
      <c r="A17" s="2" t="s">
        <v>5</v>
      </c>
      <c r="B17" s="2">
        <v>62355000</v>
      </c>
      <c r="C17" s="2">
        <v>62395000</v>
      </c>
      <c r="D17" s="2">
        <v>5</v>
      </c>
      <c r="E17" s="2">
        <v>62345000</v>
      </c>
      <c r="F17" s="2">
        <v>62480000</v>
      </c>
      <c r="G17" s="2">
        <v>-10000</v>
      </c>
      <c r="H17" s="2">
        <v>85000</v>
      </c>
    </row>
    <row r="18" spans="1:8" x14ac:dyDescent="0.5">
      <c r="A18" s="2" t="s">
        <v>5</v>
      </c>
      <c r="B18" s="2">
        <v>64680000</v>
      </c>
      <c r="C18" s="2">
        <v>64705000</v>
      </c>
      <c r="D18" s="2">
        <v>5</v>
      </c>
      <c r="E18" s="2">
        <v>64545000</v>
      </c>
      <c r="F18" s="2">
        <v>65100000</v>
      </c>
      <c r="G18" s="2">
        <v>-135000</v>
      </c>
      <c r="H18" s="2">
        <v>395000</v>
      </c>
    </row>
    <row r="19" spans="1:8" x14ac:dyDescent="0.5">
      <c r="A19" s="2" t="s">
        <v>5</v>
      </c>
      <c r="B19" s="2">
        <v>64680000</v>
      </c>
      <c r="C19" s="2">
        <v>64705000</v>
      </c>
      <c r="D19" s="2">
        <v>5</v>
      </c>
      <c r="E19" s="2">
        <v>64545000</v>
      </c>
      <c r="F19" s="2">
        <v>64955000</v>
      </c>
      <c r="G19" s="2">
        <v>-135000</v>
      </c>
      <c r="H19" s="2">
        <v>250000</v>
      </c>
    </row>
    <row r="20" spans="1:8" x14ac:dyDescent="0.5">
      <c r="A20" s="2" t="s">
        <v>5</v>
      </c>
      <c r="B20" s="2">
        <v>64680000</v>
      </c>
      <c r="C20" s="2">
        <v>64705000</v>
      </c>
      <c r="D20" s="2">
        <v>5</v>
      </c>
      <c r="E20" s="2">
        <v>64545000</v>
      </c>
      <c r="F20" s="2">
        <v>64890000</v>
      </c>
      <c r="G20" s="2">
        <v>-135000</v>
      </c>
      <c r="H20" s="2">
        <v>185000</v>
      </c>
    </row>
    <row r="21" spans="1:8" x14ac:dyDescent="0.5">
      <c r="A21" s="2" t="s">
        <v>5</v>
      </c>
      <c r="B21" s="2">
        <v>64830000</v>
      </c>
      <c r="C21" s="2">
        <v>64870000</v>
      </c>
      <c r="D21" s="2">
        <v>5</v>
      </c>
      <c r="E21" s="2">
        <v>64545000</v>
      </c>
      <c r="F21" s="2">
        <v>65100000</v>
      </c>
      <c r="G21" s="2">
        <v>-285000</v>
      </c>
      <c r="H21" s="2">
        <v>230000</v>
      </c>
    </row>
    <row r="22" spans="1:8" x14ac:dyDescent="0.5">
      <c r="A22" s="2" t="s">
        <v>5</v>
      </c>
      <c r="B22" s="2">
        <v>64830000</v>
      </c>
      <c r="C22" s="2">
        <v>64870000</v>
      </c>
      <c r="D22" s="2">
        <v>5</v>
      </c>
      <c r="E22" s="2">
        <v>64545000</v>
      </c>
      <c r="F22" s="2">
        <v>64955000</v>
      </c>
      <c r="G22" s="2">
        <v>-285000</v>
      </c>
      <c r="H22" s="2">
        <v>85000</v>
      </c>
    </row>
    <row r="23" spans="1:8" x14ac:dyDescent="0.5">
      <c r="A23" s="2" t="s">
        <v>5</v>
      </c>
      <c r="B23" s="2">
        <v>64830000</v>
      </c>
      <c r="C23" s="2">
        <v>64870000</v>
      </c>
      <c r="D23" s="2">
        <v>5</v>
      </c>
      <c r="E23" s="2">
        <v>64545000</v>
      </c>
      <c r="F23" s="2">
        <v>64890000</v>
      </c>
      <c r="G23" s="2">
        <v>-285000</v>
      </c>
      <c r="H23" s="2">
        <v>20000</v>
      </c>
    </row>
    <row r="24" spans="1:8" x14ac:dyDescent="0.5">
      <c r="A24" s="2" t="s">
        <v>5</v>
      </c>
      <c r="B24" s="2">
        <v>64830000</v>
      </c>
      <c r="C24" s="2">
        <v>64870000</v>
      </c>
      <c r="D24" s="2">
        <v>5</v>
      </c>
      <c r="E24" s="2">
        <v>64780000</v>
      </c>
      <c r="F24" s="2">
        <v>64875000</v>
      </c>
      <c r="G24" s="2">
        <v>-50000</v>
      </c>
      <c r="H24" s="2">
        <v>5000</v>
      </c>
    </row>
    <row r="25" spans="1:8" x14ac:dyDescent="0.5">
      <c r="A25" s="2" t="s">
        <v>5</v>
      </c>
      <c r="B25" s="2">
        <v>72480000</v>
      </c>
      <c r="C25" s="2">
        <v>72520000</v>
      </c>
      <c r="D25" s="2">
        <v>5</v>
      </c>
      <c r="E25" s="2">
        <v>72425000</v>
      </c>
      <c r="F25" s="2">
        <v>72535000</v>
      </c>
      <c r="G25" s="2">
        <v>-55000</v>
      </c>
      <c r="H25" s="2">
        <v>15000</v>
      </c>
    </row>
    <row r="26" spans="1:8" x14ac:dyDescent="0.5">
      <c r="A26" s="2" t="s">
        <v>6</v>
      </c>
      <c r="B26" s="2">
        <v>6855000</v>
      </c>
      <c r="C26" s="2">
        <v>6880000</v>
      </c>
      <c r="D26" s="2">
        <v>5</v>
      </c>
      <c r="E26" s="2">
        <v>6665000</v>
      </c>
      <c r="F26" s="2">
        <v>6965000</v>
      </c>
      <c r="G26" s="2">
        <v>-190000</v>
      </c>
      <c r="H26" s="2">
        <v>85000</v>
      </c>
    </row>
    <row r="27" spans="1:8" x14ac:dyDescent="0.5">
      <c r="A27" s="2" t="s">
        <v>6</v>
      </c>
      <c r="B27" s="2">
        <v>6855000</v>
      </c>
      <c r="C27" s="2">
        <v>6880000</v>
      </c>
      <c r="D27" s="2">
        <v>5</v>
      </c>
      <c r="E27" s="2">
        <v>6835000</v>
      </c>
      <c r="F27" s="2">
        <v>6960000</v>
      </c>
      <c r="G27" s="2">
        <v>-20000</v>
      </c>
      <c r="H27" s="2">
        <v>80000</v>
      </c>
    </row>
    <row r="28" spans="1:8" x14ac:dyDescent="0.5">
      <c r="A28" s="2" t="s">
        <v>6</v>
      </c>
      <c r="B28" s="2">
        <v>7020000</v>
      </c>
      <c r="C28" s="2">
        <v>7045000</v>
      </c>
      <c r="D28" s="2">
        <v>5</v>
      </c>
      <c r="E28" s="2">
        <v>6970000</v>
      </c>
      <c r="F28" s="2">
        <v>7080000</v>
      </c>
      <c r="G28" s="2">
        <v>-50000</v>
      </c>
      <c r="H28" s="2">
        <v>35000</v>
      </c>
    </row>
    <row r="29" spans="1:8" x14ac:dyDescent="0.5">
      <c r="A29" s="2" t="s">
        <v>6</v>
      </c>
      <c r="B29" s="2">
        <v>50490000</v>
      </c>
      <c r="C29" s="2">
        <v>50515000</v>
      </c>
      <c r="D29" s="2">
        <v>5</v>
      </c>
      <c r="E29" s="2">
        <v>50465000</v>
      </c>
      <c r="F29" s="2">
        <v>50795000</v>
      </c>
      <c r="G29" s="2">
        <v>-25000</v>
      </c>
      <c r="H29" s="2">
        <v>280000</v>
      </c>
    </row>
    <row r="30" spans="1:8" x14ac:dyDescent="0.5">
      <c r="A30" s="2" t="s">
        <v>6</v>
      </c>
      <c r="B30" s="2">
        <v>50490000</v>
      </c>
      <c r="C30" s="2">
        <v>50515000</v>
      </c>
      <c r="D30" s="2">
        <v>5</v>
      </c>
      <c r="E30" s="2">
        <v>50470000</v>
      </c>
      <c r="F30" s="2">
        <v>50575000</v>
      </c>
      <c r="G30" s="2">
        <v>-20000</v>
      </c>
      <c r="H30" s="2">
        <v>60000</v>
      </c>
    </row>
    <row r="31" spans="1:8" x14ac:dyDescent="0.5">
      <c r="A31" s="2" t="s">
        <v>6</v>
      </c>
      <c r="B31" s="2">
        <v>54750000</v>
      </c>
      <c r="C31" s="2">
        <v>54790000</v>
      </c>
      <c r="D31" s="2">
        <v>5</v>
      </c>
      <c r="E31" s="2">
        <v>54610000</v>
      </c>
      <c r="F31" s="2">
        <v>54855000</v>
      </c>
      <c r="G31" s="2">
        <v>-140000</v>
      </c>
      <c r="H31" s="2">
        <v>65000</v>
      </c>
    </row>
    <row r="32" spans="1:8" x14ac:dyDescent="0.5">
      <c r="A32" s="2" t="s">
        <v>6</v>
      </c>
      <c r="B32" s="2">
        <v>56205000</v>
      </c>
      <c r="C32" s="2">
        <v>56230000</v>
      </c>
      <c r="D32" s="2">
        <v>5</v>
      </c>
      <c r="E32" s="2">
        <v>56110000</v>
      </c>
      <c r="F32" s="2">
        <v>56500000</v>
      </c>
      <c r="G32" s="2">
        <v>-95000</v>
      </c>
      <c r="H32" s="2">
        <v>270000</v>
      </c>
    </row>
    <row r="33" spans="1:8" x14ac:dyDescent="0.5">
      <c r="A33" s="2" t="s">
        <v>6</v>
      </c>
      <c r="B33" s="2">
        <v>56205000</v>
      </c>
      <c r="C33" s="2">
        <v>56230000</v>
      </c>
      <c r="D33" s="2">
        <v>5</v>
      </c>
      <c r="E33" s="2">
        <v>56130000</v>
      </c>
      <c r="F33" s="2">
        <v>56355000</v>
      </c>
      <c r="G33" s="2">
        <v>-75000</v>
      </c>
      <c r="H33" s="2">
        <v>125000</v>
      </c>
    </row>
    <row r="34" spans="1:8" x14ac:dyDescent="0.5">
      <c r="A34" s="2" t="s">
        <v>6</v>
      </c>
      <c r="B34" s="2">
        <v>56355000</v>
      </c>
      <c r="C34" s="2">
        <v>56380000</v>
      </c>
      <c r="D34" s="2">
        <v>5</v>
      </c>
      <c r="E34" s="2">
        <v>56110000</v>
      </c>
      <c r="F34" s="2">
        <v>56500000</v>
      </c>
      <c r="G34" s="2">
        <v>-245000</v>
      </c>
      <c r="H34" s="2">
        <v>120000</v>
      </c>
    </row>
    <row r="35" spans="1:8" x14ac:dyDescent="0.5">
      <c r="A35" s="2" t="s">
        <v>6</v>
      </c>
      <c r="B35" s="2">
        <v>56580000</v>
      </c>
      <c r="C35" s="2">
        <v>56605000</v>
      </c>
      <c r="D35" s="2">
        <v>5</v>
      </c>
      <c r="E35" s="2">
        <v>56510000</v>
      </c>
      <c r="F35" s="2">
        <v>57025000</v>
      </c>
      <c r="G35" s="2">
        <v>-70000</v>
      </c>
      <c r="H35" s="2">
        <v>420000</v>
      </c>
    </row>
    <row r="36" spans="1:8" x14ac:dyDescent="0.5">
      <c r="A36" s="2" t="s">
        <v>6</v>
      </c>
      <c r="B36" s="2">
        <v>56580000</v>
      </c>
      <c r="C36" s="2">
        <v>56605000</v>
      </c>
      <c r="D36" s="2">
        <v>5</v>
      </c>
      <c r="E36" s="2">
        <v>56510000</v>
      </c>
      <c r="F36" s="2">
        <v>56885000</v>
      </c>
      <c r="G36" s="2">
        <v>-70000</v>
      </c>
      <c r="H36" s="2">
        <v>280000</v>
      </c>
    </row>
    <row r="37" spans="1:8" x14ac:dyDescent="0.5">
      <c r="A37" s="2" t="s">
        <v>6</v>
      </c>
      <c r="B37" s="2">
        <v>56685000</v>
      </c>
      <c r="C37" s="2">
        <v>56710000</v>
      </c>
      <c r="D37" s="2">
        <v>5</v>
      </c>
      <c r="E37" s="2">
        <v>56510000</v>
      </c>
      <c r="F37" s="2">
        <v>57025000</v>
      </c>
      <c r="G37" s="2">
        <v>-175000</v>
      </c>
      <c r="H37" s="2">
        <v>315000</v>
      </c>
    </row>
    <row r="38" spans="1:8" x14ac:dyDescent="0.5">
      <c r="A38" s="2" t="s">
        <v>6</v>
      </c>
      <c r="B38" s="2">
        <v>56685000</v>
      </c>
      <c r="C38" s="2">
        <v>56710000</v>
      </c>
      <c r="D38" s="2">
        <v>5</v>
      </c>
      <c r="E38" s="2">
        <v>56510000</v>
      </c>
      <c r="F38" s="2">
        <v>56885000</v>
      </c>
      <c r="G38" s="2">
        <v>-175000</v>
      </c>
      <c r="H38" s="2">
        <v>175000</v>
      </c>
    </row>
    <row r="39" spans="1:8" x14ac:dyDescent="0.5">
      <c r="A39" s="2" t="s">
        <v>6</v>
      </c>
      <c r="B39" s="2">
        <v>57495000</v>
      </c>
      <c r="C39" s="2">
        <v>57520000</v>
      </c>
      <c r="D39" s="2">
        <v>5</v>
      </c>
      <c r="E39" s="2">
        <v>57145000</v>
      </c>
      <c r="F39" s="2">
        <v>57595000</v>
      </c>
      <c r="G39" s="2">
        <v>-350000</v>
      </c>
      <c r="H39" s="2">
        <v>75000</v>
      </c>
    </row>
    <row r="40" spans="1:8" x14ac:dyDescent="0.5">
      <c r="A40" s="2" t="s">
        <v>6</v>
      </c>
      <c r="B40" s="2">
        <v>57495000</v>
      </c>
      <c r="C40" s="2">
        <v>57520000</v>
      </c>
      <c r="D40" s="2">
        <v>5</v>
      </c>
      <c r="E40" s="2">
        <v>57395000</v>
      </c>
      <c r="F40" s="2">
        <v>57600000</v>
      </c>
      <c r="G40" s="2">
        <v>-100000</v>
      </c>
      <c r="H40" s="2">
        <v>80000</v>
      </c>
    </row>
    <row r="41" spans="1:8" x14ac:dyDescent="0.5">
      <c r="A41" s="2" t="s">
        <v>8</v>
      </c>
      <c r="B41" s="2">
        <v>24545000</v>
      </c>
      <c r="C41" s="2">
        <v>24570000</v>
      </c>
      <c r="D41" s="2">
        <v>5</v>
      </c>
      <c r="E41" s="2">
        <v>24435000</v>
      </c>
      <c r="F41" s="2">
        <v>24580000</v>
      </c>
      <c r="G41" s="2">
        <v>-110000</v>
      </c>
      <c r="H41" s="2">
        <v>10000</v>
      </c>
    </row>
    <row r="42" spans="1:8" x14ac:dyDescent="0.5">
      <c r="A42" s="2" t="s">
        <v>8</v>
      </c>
      <c r="B42" s="2">
        <v>24695000</v>
      </c>
      <c r="C42" s="2">
        <v>24735000</v>
      </c>
      <c r="D42" s="2">
        <v>5</v>
      </c>
      <c r="E42" s="2">
        <v>24685000</v>
      </c>
      <c r="F42" s="2">
        <v>24780000</v>
      </c>
      <c r="G42" s="2">
        <v>-10000</v>
      </c>
      <c r="H42" s="2">
        <v>45000</v>
      </c>
    </row>
    <row r="43" spans="1:8" x14ac:dyDescent="0.5">
      <c r="A43" s="2" t="s">
        <v>9</v>
      </c>
      <c r="B43" s="2">
        <v>91425000</v>
      </c>
      <c r="C43" s="2">
        <v>91465000</v>
      </c>
      <c r="D43" s="2">
        <v>5</v>
      </c>
      <c r="E43" s="2">
        <v>90835000</v>
      </c>
      <c r="F43" s="2">
        <v>91480000</v>
      </c>
      <c r="G43" s="2">
        <v>-590000</v>
      </c>
      <c r="H43" s="2">
        <v>15000</v>
      </c>
    </row>
    <row r="44" spans="1:8" x14ac:dyDescent="0.5">
      <c r="A44" s="2" t="s">
        <v>9</v>
      </c>
      <c r="B44" s="2">
        <v>91425000</v>
      </c>
      <c r="C44" s="2">
        <v>91465000</v>
      </c>
      <c r="D44" s="2">
        <v>5</v>
      </c>
      <c r="E44" s="2">
        <v>91170000</v>
      </c>
      <c r="F44" s="2">
        <v>91475000</v>
      </c>
      <c r="G44" s="2">
        <v>-255000</v>
      </c>
      <c r="H44" s="2">
        <v>10000</v>
      </c>
    </row>
    <row r="45" spans="1:8" x14ac:dyDescent="0.5">
      <c r="A45" s="2" t="s">
        <v>10</v>
      </c>
      <c r="B45" s="2">
        <v>3165000</v>
      </c>
      <c r="C45" s="2">
        <v>3190000</v>
      </c>
      <c r="D45" s="2">
        <v>5</v>
      </c>
      <c r="E45" s="2">
        <v>3075000</v>
      </c>
      <c r="F45" s="2">
        <v>3220000</v>
      </c>
      <c r="G45" s="2">
        <v>-90000</v>
      </c>
      <c r="H45" s="2">
        <v>30000</v>
      </c>
    </row>
    <row r="46" spans="1:8" x14ac:dyDescent="0.5">
      <c r="A46" s="2" t="s">
        <v>10</v>
      </c>
      <c r="B46" s="2">
        <v>3165000</v>
      </c>
      <c r="C46" s="2">
        <v>3190000</v>
      </c>
      <c r="D46" s="2">
        <v>5</v>
      </c>
      <c r="E46" s="2">
        <v>3080000</v>
      </c>
      <c r="F46" s="2">
        <v>3560000</v>
      </c>
      <c r="G46" s="2">
        <v>-85000</v>
      </c>
      <c r="H46" s="2">
        <v>370000</v>
      </c>
    </row>
    <row r="47" spans="1:8" x14ac:dyDescent="0.5">
      <c r="A47" s="2" t="s">
        <v>10</v>
      </c>
      <c r="B47" s="2">
        <v>3195000</v>
      </c>
      <c r="C47" s="2">
        <v>3235000</v>
      </c>
      <c r="D47" s="2">
        <v>5</v>
      </c>
      <c r="E47" s="2">
        <v>3080000</v>
      </c>
      <c r="F47" s="2">
        <v>3560000</v>
      </c>
      <c r="G47" s="2">
        <v>-115000</v>
      </c>
      <c r="H47" s="2">
        <v>325000</v>
      </c>
    </row>
    <row r="48" spans="1:8" x14ac:dyDescent="0.5">
      <c r="A48" s="2" t="s">
        <v>10</v>
      </c>
      <c r="B48" s="2">
        <v>27235000</v>
      </c>
      <c r="C48" s="2">
        <v>27260000</v>
      </c>
      <c r="D48" s="2">
        <v>5</v>
      </c>
      <c r="E48" s="2">
        <v>27165000</v>
      </c>
      <c r="F48" s="2">
        <v>27475000</v>
      </c>
      <c r="G48" s="2">
        <v>-70000</v>
      </c>
      <c r="H48" s="2">
        <v>215000</v>
      </c>
    </row>
    <row r="49" spans="1:8" x14ac:dyDescent="0.5">
      <c r="A49" s="2" t="s">
        <v>10</v>
      </c>
      <c r="B49" s="2">
        <v>67840000</v>
      </c>
      <c r="C49" s="2">
        <v>67880000</v>
      </c>
      <c r="D49" s="2">
        <v>5</v>
      </c>
      <c r="E49" s="2">
        <v>67515000</v>
      </c>
      <c r="F49" s="2">
        <v>68280000</v>
      </c>
      <c r="G49" s="2">
        <v>-325000</v>
      </c>
      <c r="H49" s="2">
        <v>400000</v>
      </c>
    </row>
    <row r="50" spans="1:8" x14ac:dyDescent="0.5">
      <c r="A50" s="2" t="s">
        <v>10</v>
      </c>
      <c r="B50" s="2">
        <v>67840000</v>
      </c>
      <c r="C50" s="2">
        <v>67880000</v>
      </c>
      <c r="D50" s="2">
        <v>5</v>
      </c>
      <c r="E50" s="2">
        <v>67695000</v>
      </c>
      <c r="F50" s="2">
        <v>68275000</v>
      </c>
      <c r="G50" s="2">
        <v>-145000</v>
      </c>
      <c r="H50" s="2">
        <v>395000</v>
      </c>
    </row>
    <row r="51" spans="1:8" x14ac:dyDescent="0.5">
      <c r="A51" s="2" t="s">
        <v>10</v>
      </c>
      <c r="B51" s="2">
        <v>67840000</v>
      </c>
      <c r="C51" s="2">
        <v>67880000</v>
      </c>
      <c r="D51" s="2">
        <v>5</v>
      </c>
      <c r="E51" s="2">
        <v>67700000</v>
      </c>
      <c r="F51" s="2">
        <v>68115000</v>
      </c>
      <c r="G51" s="2">
        <v>-140000</v>
      </c>
      <c r="H51" s="2">
        <v>235000</v>
      </c>
    </row>
    <row r="52" spans="1:8" x14ac:dyDescent="0.5">
      <c r="A52" s="2" t="s">
        <v>10</v>
      </c>
      <c r="B52" s="2">
        <v>68275000</v>
      </c>
      <c r="C52" s="2">
        <v>68300000</v>
      </c>
      <c r="D52" s="2">
        <v>5</v>
      </c>
      <c r="E52" s="2">
        <v>68270000</v>
      </c>
      <c r="F52" s="2">
        <v>68385000</v>
      </c>
      <c r="G52" s="2">
        <v>-5000</v>
      </c>
      <c r="H52" s="2">
        <v>85000</v>
      </c>
    </row>
    <row r="53" spans="1:8" x14ac:dyDescent="0.5">
      <c r="A53" s="2" t="s">
        <v>10</v>
      </c>
      <c r="B53" s="2">
        <v>85570000</v>
      </c>
      <c r="C53" s="2">
        <v>85595000</v>
      </c>
      <c r="D53" s="2">
        <v>5</v>
      </c>
      <c r="E53" s="2">
        <v>85125000</v>
      </c>
      <c r="F53" s="2">
        <v>85805000</v>
      </c>
      <c r="G53" s="2">
        <v>-445000</v>
      </c>
      <c r="H53" s="2">
        <v>210000</v>
      </c>
    </row>
    <row r="54" spans="1:8" x14ac:dyDescent="0.5">
      <c r="A54" s="2" t="s">
        <v>10</v>
      </c>
      <c r="B54" s="2">
        <v>85570000</v>
      </c>
      <c r="C54" s="2">
        <v>85595000</v>
      </c>
      <c r="D54" s="2">
        <v>5</v>
      </c>
      <c r="E54" s="2">
        <v>85445000</v>
      </c>
      <c r="F54" s="2">
        <v>85770000</v>
      </c>
      <c r="G54" s="2">
        <v>-125000</v>
      </c>
      <c r="H54" s="2">
        <v>175000</v>
      </c>
    </row>
    <row r="55" spans="1:8" x14ac:dyDescent="0.5">
      <c r="A55" s="2" t="s">
        <v>10</v>
      </c>
      <c r="B55" s="2">
        <v>85570000</v>
      </c>
      <c r="C55" s="2">
        <v>85595000</v>
      </c>
      <c r="D55" s="2">
        <v>5</v>
      </c>
      <c r="E55" s="2">
        <v>85465000</v>
      </c>
      <c r="F55" s="2">
        <v>85655000</v>
      </c>
      <c r="G55" s="2">
        <v>-105000</v>
      </c>
      <c r="H55" s="2">
        <v>60000</v>
      </c>
    </row>
    <row r="56" spans="1:8" x14ac:dyDescent="0.5">
      <c r="A56" s="2" t="s">
        <v>11</v>
      </c>
      <c r="B56" s="2">
        <v>76165000</v>
      </c>
      <c r="C56" s="2">
        <v>76190000</v>
      </c>
      <c r="D56" s="2">
        <v>5</v>
      </c>
      <c r="E56" s="2">
        <v>76070000</v>
      </c>
      <c r="F56" s="2">
        <v>76430000</v>
      </c>
      <c r="G56" s="2">
        <v>-95000</v>
      </c>
      <c r="H56" s="2">
        <v>240000</v>
      </c>
    </row>
    <row r="57" spans="1:8" x14ac:dyDescent="0.5">
      <c r="A57" s="2" t="s">
        <v>11</v>
      </c>
      <c r="B57" s="2">
        <v>76165000</v>
      </c>
      <c r="C57" s="2">
        <v>76190000</v>
      </c>
      <c r="D57" s="2">
        <v>5</v>
      </c>
      <c r="E57" s="2">
        <v>76080000</v>
      </c>
      <c r="F57" s="2">
        <v>76245000</v>
      </c>
      <c r="G57" s="2">
        <v>-85000</v>
      </c>
      <c r="H57" s="2">
        <v>55000</v>
      </c>
    </row>
    <row r="58" spans="1:8" x14ac:dyDescent="0.5">
      <c r="A58" s="2" t="s">
        <v>14</v>
      </c>
      <c r="B58" s="2">
        <v>74700000</v>
      </c>
      <c r="C58" s="2">
        <v>74725000</v>
      </c>
      <c r="D58" s="2">
        <v>5</v>
      </c>
      <c r="E58" s="2">
        <v>74680000</v>
      </c>
      <c r="F58" s="2">
        <v>74825000</v>
      </c>
      <c r="G58" s="2">
        <v>-20000</v>
      </c>
      <c r="H58" s="2">
        <v>100000</v>
      </c>
    </row>
    <row r="59" spans="1:8" x14ac:dyDescent="0.5">
      <c r="A59" s="2" t="s">
        <v>15</v>
      </c>
      <c r="B59" s="2">
        <v>44740000</v>
      </c>
      <c r="C59" s="2">
        <v>44780000</v>
      </c>
      <c r="D59" s="2">
        <v>5</v>
      </c>
      <c r="E59" s="2">
        <v>44605000</v>
      </c>
      <c r="F59" s="2">
        <v>45075000</v>
      </c>
      <c r="G59" s="2">
        <v>-135000</v>
      </c>
      <c r="H59" s="2">
        <v>295000</v>
      </c>
    </row>
    <row r="60" spans="1:8" x14ac:dyDescent="0.5">
      <c r="A60" s="2" t="s">
        <v>19</v>
      </c>
      <c r="B60" s="2">
        <v>8190000</v>
      </c>
      <c r="C60" s="2">
        <v>8215000</v>
      </c>
      <c r="D60" s="2">
        <v>5</v>
      </c>
      <c r="E60" s="2">
        <v>8145000</v>
      </c>
      <c r="F60" s="2">
        <v>8600000</v>
      </c>
      <c r="G60" s="2">
        <v>-45000</v>
      </c>
      <c r="H60" s="2">
        <v>385000</v>
      </c>
    </row>
    <row r="61" spans="1:8" x14ac:dyDescent="0.5">
      <c r="A61" s="2" t="s">
        <v>19</v>
      </c>
      <c r="B61" s="2">
        <v>8190000</v>
      </c>
      <c r="C61" s="2">
        <v>8215000</v>
      </c>
      <c r="D61" s="2">
        <v>5</v>
      </c>
      <c r="E61" s="2">
        <v>8155000</v>
      </c>
      <c r="F61" s="2">
        <v>8435000</v>
      </c>
      <c r="G61" s="2">
        <v>-35000</v>
      </c>
      <c r="H61" s="2">
        <v>220000</v>
      </c>
    </row>
    <row r="62" spans="1:8" x14ac:dyDescent="0.5">
      <c r="A62" s="2" t="s">
        <v>19</v>
      </c>
      <c r="B62" s="2">
        <v>8190000</v>
      </c>
      <c r="C62" s="2">
        <v>8215000</v>
      </c>
      <c r="D62" s="2">
        <v>5</v>
      </c>
      <c r="E62" s="2">
        <v>8160000</v>
      </c>
      <c r="F62" s="2">
        <v>8250000</v>
      </c>
      <c r="G62" s="2">
        <v>-30000</v>
      </c>
      <c r="H62" s="2">
        <v>35000</v>
      </c>
    </row>
    <row r="63" spans="1:8" x14ac:dyDescent="0.5">
      <c r="A63" s="2" t="s">
        <v>19</v>
      </c>
      <c r="B63" s="2">
        <v>40310000</v>
      </c>
      <c r="C63" s="2">
        <v>40335000</v>
      </c>
      <c r="D63" s="2">
        <v>5</v>
      </c>
      <c r="E63" s="2">
        <v>40035000</v>
      </c>
      <c r="F63" s="2">
        <v>40865000</v>
      </c>
      <c r="G63" s="2">
        <v>-275000</v>
      </c>
      <c r="H63" s="2">
        <v>530000</v>
      </c>
    </row>
    <row r="64" spans="1:8" x14ac:dyDescent="0.5">
      <c r="A64" s="2" t="s">
        <v>19</v>
      </c>
      <c r="B64" s="2">
        <v>40310000</v>
      </c>
      <c r="C64" s="2">
        <v>40335000</v>
      </c>
      <c r="D64" s="2">
        <v>5</v>
      </c>
      <c r="E64" s="2">
        <v>40035000</v>
      </c>
      <c r="F64" s="2">
        <v>40740000</v>
      </c>
      <c r="G64" s="2">
        <v>-275000</v>
      </c>
      <c r="H64" s="2">
        <v>405000</v>
      </c>
    </row>
    <row r="65" spans="1:8" x14ac:dyDescent="0.5">
      <c r="A65" s="2" t="s">
        <v>19</v>
      </c>
      <c r="B65" s="2">
        <v>40310000</v>
      </c>
      <c r="C65" s="2">
        <v>40335000</v>
      </c>
      <c r="D65" s="2">
        <v>5</v>
      </c>
      <c r="E65" s="2">
        <v>40050000</v>
      </c>
      <c r="F65" s="2">
        <v>40335000</v>
      </c>
      <c r="G65" s="2">
        <v>-260000</v>
      </c>
      <c r="H65" s="2">
        <v>0</v>
      </c>
    </row>
    <row r="66" spans="1:8" x14ac:dyDescent="0.5">
      <c r="A66" s="2" t="s">
        <v>20</v>
      </c>
      <c r="B66" s="2">
        <v>42985000</v>
      </c>
      <c r="C66" s="2">
        <v>43025000</v>
      </c>
      <c r="D66" s="2">
        <v>5</v>
      </c>
      <c r="E66" s="2">
        <v>42935000</v>
      </c>
      <c r="F66" s="2">
        <v>43075000</v>
      </c>
      <c r="G66" s="2">
        <v>-50000</v>
      </c>
      <c r="H66" s="2">
        <v>50000</v>
      </c>
    </row>
    <row r="67" spans="1:8" x14ac:dyDescent="0.5">
      <c r="A67" s="2" t="s">
        <v>20</v>
      </c>
      <c r="B67" s="2">
        <v>151115000</v>
      </c>
      <c r="C67" s="2">
        <v>151140000</v>
      </c>
      <c r="D67" s="2">
        <v>5</v>
      </c>
      <c r="E67" s="2">
        <v>150780000</v>
      </c>
      <c r="F67" s="2">
        <v>151155000</v>
      </c>
      <c r="G67" s="2">
        <v>-335000</v>
      </c>
      <c r="H67" s="2">
        <v>15000</v>
      </c>
    </row>
    <row r="68" spans="1:8" x14ac:dyDescent="0.5">
      <c r="A68" s="2" t="s">
        <v>20</v>
      </c>
      <c r="B68" s="2">
        <v>151115000</v>
      </c>
      <c r="C68" s="2">
        <v>151140000</v>
      </c>
      <c r="D68" s="2">
        <v>5</v>
      </c>
      <c r="E68" s="2">
        <v>151030000</v>
      </c>
      <c r="F68" s="2">
        <v>151150000</v>
      </c>
      <c r="G68" s="2">
        <v>-85000</v>
      </c>
      <c r="H68" s="2">
        <v>10000</v>
      </c>
    </row>
    <row r="69" spans="1:8" x14ac:dyDescent="0.5">
      <c r="A69" s="2" t="s">
        <v>20</v>
      </c>
      <c r="B69" s="2">
        <v>154115000</v>
      </c>
      <c r="C69" s="2">
        <v>154155000</v>
      </c>
      <c r="D69" s="2">
        <v>5</v>
      </c>
      <c r="E69" s="2">
        <v>154020000</v>
      </c>
      <c r="F69" s="2">
        <v>154320000</v>
      </c>
      <c r="G69" s="2">
        <v>-95000</v>
      </c>
      <c r="H69" s="2">
        <v>165000</v>
      </c>
    </row>
    <row r="70" spans="1:8" x14ac:dyDescent="0.5">
      <c r="A70" s="2" t="s">
        <v>20</v>
      </c>
      <c r="B70" s="2">
        <v>176795000</v>
      </c>
      <c r="C70" s="2">
        <v>176820000</v>
      </c>
      <c r="D70" s="2">
        <v>5</v>
      </c>
      <c r="E70" s="2">
        <v>176735000</v>
      </c>
      <c r="F70" s="2">
        <v>176935000</v>
      </c>
      <c r="G70" s="2">
        <v>-60000</v>
      </c>
      <c r="H70" s="2">
        <v>115000</v>
      </c>
    </row>
    <row r="71" spans="1:8" x14ac:dyDescent="0.5">
      <c r="A71" s="2" t="s">
        <v>2</v>
      </c>
      <c r="B71" s="2">
        <v>31545000</v>
      </c>
      <c r="C71" s="2">
        <v>31585000</v>
      </c>
      <c r="D71" s="2">
        <v>5</v>
      </c>
      <c r="E71" s="2">
        <v>31460000</v>
      </c>
      <c r="F71" s="2">
        <v>31940000</v>
      </c>
      <c r="G71" s="2">
        <v>-85000</v>
      </c>
      <c r="H71" s="2">
        <v>355000</v>
      </c>
    </row>
    <row r="72" spans="1:8" x14ac:dyDescent="0.5">
      <c r="A72" s="2" t="s">
        <v>2</v>
      </c>
      <c r="B72" s="2">
        <v>31545000</v>
      </c>
      <c r="C72" s="2">
        <v>31585000</v>
      </c>
      <c r="D72" s="2">
        <v>5</v>
      </c>
      <c r="E72" s="2">
        <v>31510000</v>
      </c>
      <c r="F72" s="2">
        <v>31590000</v>
      </c>
      <c r="G72" s="2">
        <v>-35000</v>
      </c>
      <c r="H72" s="2">
        <v>5000</v>
      </c>
    </row>
    <row r="73" spans="1:8" x14ac:dyDescent="0.5">
      <c r="A73" s="2" t="s">
        <v>2</v>
      </c>
      <c r="B73" s="2">
        <v>33150000</v>
      </c>
      <c r="C73" s="2">
        <v>33175000</v>
      </c>
      <c r="D73" s="2">
        <v>5</v>
      </c>
      <c r="E73" s="2">
        <v>32840000</v>
      </c>
      <c r="F73" s="2">
        <v>33235000</v>
      </c>
      <c r="G73" s="2">
        <v>-310000</v>
      </c>
      <c r="H73" s="2">
        <v>60000</v>
      </c>
    </row>
    <row r="74" spans="1:8" x14ac:dyDescent="0.5">
      <c r="A74" s="2" t="s">
        <v>2</v>
      </c>
      <c r="B74" s="2">
        <v>33150000</v>
      </c>
      <c r="C74" s="2">
        <v>33175000</v>
      </c>
      <c r="D74" s="2">
        <v>5</v>
      </c>
      <c r="E74" s="2">
        <v>32960000</v>
      </c>
      <c r="F74" s="2">
        <v>33235000</v>
      </c>
      <c r="G74" s="2">
        <v>-190000</v>
      </c>
      <c r="H74" s="2">
        <v>60000</v>
      </c>
    </row>
    <row r="75" spans="1:8" x14ac:dyDescent="0.5">
      <c r="A75" s="2" t="s">
        <v>2</v>
      </c>
      <c r="B75" s="2">
        <v>35415000</v>
      </c>
      <c r="C75" s="2">
        <v>35440000</v>
      </c>
      <c r="D75" s="2">
        <v>5</v>
      </c>
      <c r="E75" s="2">
        <v>35235000</v>
      </c>
      <c r="F75" s="2">
        <v>35440000</v>
      </c>
      <c r="G75" s="2">
        <v>-180000</v>
      </c>
      <c r="H75" s="2">
        <v>0</v>
      </c>
    </row>
    <row r="76" spans="1:8" x14ac:dyDescent="0.5">
      <c r="A76" s="2" t="s">
        <v>2</v>
      </c>
      <c r="B76" s="2">
        <v>159510000</v>
      </c>
      <c r="C76" s="2">
        <v>159535000</v>
      </c>
      <c r="D76" s="2">
        <v>5</v>
      </c>
      <c r="E76" s="2">
        <v>159115000</v>
      </c>
      <c r="F76" s="2">
        <v>159565000</v>
      </c>
      <c r="G76" s="2">
        <v>-395000</v>
      </c>
      <c r="H76" s="2">
        <v>30000</v>
      </c>
    </row>
    <row r="77" spans="1:8" x14ac:dyDescent="0.5">
      <c r="A77" s="2" t="s">
        <v>2</v>
      </c>
      <c r="B77" s="2">
        <v>159510000</v>
      </c>
      <c r="C77" s="2">
        <v>159535000</v>
      </c>
      <c r="D77" s="2">
        <v>5</v>
      </c>
      <c r="E77" s="2">
        <v>159420000</v>
      </c>
      <c r="F77" s="2">
        <v>159565000</v>
      </c>
      <c r="G77" s="2">
        <v>-90000</v>
      </c>
      <c r="H77" s="2">
        <v>30000</v>
      </c>
    </row>
    <row r="78" spans="1:8" x14ac:dyDescent="0.5">
      <c r="A78" s="2" t="s">
        <v>21</v>
      </c>
      <c r="B78" s="2">
        <v>45025000</v>
      </c>
      <c r="C78" s="2">
        <v>45050000</v>
      </c>
      <c r="D78" s="2">
        <v>5</v>
      </c>
      <c r="E78" s="2">
        <v>44610000</v>
      </c>
      <c r="F78" s="2">
        <v>45185000</v>
      </c>
      <c r="G78" s="2">
        <v>-415000</v>
      </c>
      <c r="H78" s="2">
        <v>135000</v>
      </c>
    </row>
    <row r="79" spans="1:8" x14ac:dyDescent="0.5">
      <c r="A79" s="2" t="s">
        <v>21</v>
      </c>
      <c r="B79" s="2">
        <v>45025000</v>
      </c>
      <c r="C79" s="2">
        <v>45050000</v>
      </c>
      <c r="D79" s="2">
        <v>5</v>
      </c>
      <c r="E79" s="2">
        <v>45005000</v>
      </c>
      <c r="F79" s="2">
        <v>45175000</v>
      </c>
      <c r="G79" s="2">
        <v>-20000</v>
      </c>
      <c r="H79" s="2">
        <v>125000</v>
      </c>
    </row>
    <row r="80" spans="1:8" x14ac:dyDescent="0.5">
      <c r="A80" s="2" t="s">
        <v>21</v>
      </c>
      <c r="B80" s="2">
        <v>99715000</v>
      </c>
      <c r="C80" s="2">
        <v>99740000</v>
      </c>
      <c r="D80" s="2">
        <v>5</v>
      </c>
      <c r="E80" s="2">
        <v>99700000</v>
      </c>
      <c r="F80" s="2">
        <v>100025000</v>
      </c>
      <c r="G80" s="2">
        <v>-15000</v>
      </c>
      <c r="H80" s="2">
        <v>285000</v>
      </c>
    </row>
    <row r="81" spans="1:8" x14ac:dyDescent="0.5">
      <c r="A81" s="2" t="s">
        <v>22</v>
      </c>
      <c r="B81" s="2">
        <v>11620000</v>
      </c>
      <c r="C81" s="2">
        <v>11645000</v>
      </c>
      <c r="D81" s="2">
        <v>5</v>
      </c>
      <c r="E81" s="2">
        <v>11225000</v>
      </c>
      <c r="F81" s="2">
        <v>11885000</v>
      </c>
      <c r="G81" s="2">
        <v>-395000</v>
      </c>
      <c r="H81" s="2">
        <v>240000</v>
      </c>
    </row>
    <row r="82" spans="1:8" x14ac:dyDescent="0.5">
      <c r="A82" s="2" t="s">
        <v>22</v>
      </c>
      <c r="B82" s="2">
        <v>11620000</v>
      </c>
      <c r="C82" s="2">
        <v>11645000</v>
      </c>
      <c r="D82" s="2">
        <v>5</v>
      </c>
      <c r="E82" s="2">
        <v>11620000</v>
      </c>
      <c r="F82" s="2">
        <v>11820000</v>
      </c>
      <c r="G82" s="2">
        <v>0</v>
      </c>
      <c r="H82" s="2">
        <v>175000</v>
      </c>
    </row>
    <row r="83" spans="1:8" x14ac:dyDescent="0.5">
      <c r="A83" s="2" t="s">
        <v>22</v>
      </c>
      <c r="B83" s="2">
        <v>128745000</v>
      </c>
      <c r="C83" s="2">
        <v>128770000</v>
      </c>
      <c r="D83" s="2">
        <v>5</v>
      </c>
      <c r="E83" s="2">
        <v>128745000</v>
      </c>
      <c r="F83" s="2">
        <v>129350000</v>
      </c>
      <c r="G83" s="2">
        <v>0</v>
      </c>
      <c r="H83" s="2">
        <v>580000</v>
      </c>
    </row>
    <row r="84" spans="1:8" x14ac:dyDescent="0.5">
      <c r="A84" s="2" t="s">
        <v>23</v>
      </c>
      <c r="B84" s="2">
        <v>34975000</v>
      </c>
      <c r="C84" s="2">
        <v>35000000</v>
      </c>
      <c r="D84" s="2">
        <v>5</v>
      </c>
      <c r="E84" s="2">
        <v>34670000</v>
      </c>
      <c r="F84" s="2">
        <v>35100000</v>
      </c>
      <c r="G84" s="2">
        <v>-305000</v>
      </c>
      <c r="H84" s="2">
        <v>100000</v>
      </c>
    </row>
    <row r="85" spans="1:8" x14ac:dyDescent="0.5">
      <c r="A85" s="2" t="s">
        <v>23</v>
      </c>
      <c r="B85" s="2">
        <v>34975000</v>
      </c>
      <c r="C85" s="2">
        <v>35000000</v>
      </c>
      <c r="D85" s="2">
        <v>5</v>
      </c>
      <c r="E85" s="2">
        <v>34885000</v>
      </c>
      <c r="F85" s="2">
        <v>35100000</v>
      </c>
      <c r="G85" s="2">
        <v>-90000</v>
      </c>
      <c r="H85" s="2">
        <v>100000</v>
      </c>
    </row>
    <row r="86" spans="1:8" x14ac:dyDescent="0.5">
      <c r="A86" s="2" t="s">
        <v>23</v>
      </c>
      <c r="B86" s="2">
        <v>35650000</v>
      </c>
      <c r="C86" s="2">
        <v>35675000</v>
      </c>
      <c r="D86" s="2">
        <v>5</v>
      </c>
      <c r="E86" s="2">
        <v>35595000</v>
      </c>
      <c r="F86" s="2">
        <v>35900000</v>
      </c>
      <c r="G86" s="2">
        <v>-55000</v>
      </c>
      <c r="H86" s="2">
        <v>225000</v>
      </c>
    </row>
    <row r="87" spans="1:8" x14ac:dyDescent="0.5">
      <c r="A87" s="2" t="s">
        <v>23</v>
      </c>
      <c r="B87" s="2">
        <v>35650000</v>
      </c>
      <c r="C87" s="2">
        <v>35675000</v>
      </c>
      <c r="D87" s="2">
        <v>5</v>
      </c>
      <c r="E87" s="2">
        <v>35600000</v>
      </c>
      <c r="F87" s="2">
        <v>35735000</v>
      </c>
      <c r="G87" s="2">
        <v>-50000</v>
      </c>
      <c r="H87" s="2">
        <v>60000</v>
      </c>
    </row>
    <row r="88" spans="1:8" x14ac:dyDescent="0.5">
      <c r="A88" s="2" t="s">
        <v>23</v>
      </c>
      <c r="B88" s="2">
        <v>35710000</v>
      </c>
      <c r="C88" s="2">
        <v>35765000</v>
      </c>
      <c r="D88" s="2">
        <v>5</v>
      </c>
      <c r="E88" s="2">
        <v>35595000</v>
      </c>
      <c r="F88" s="2">
        <v>35900000</v>
      </c>
      <c r="G88" s="2">
        <v>-115000</v>
      </c>
      <c r="H88" s="2">
        <v>135000</v>
      </c>
    </row>
    <row r="89" spans="1:8" x14ac:dyDescent="0.5">
      <c r="A89" s="2" t="s">
        <v>23</v>
      </c>
      <c r="B89" s="2">
        <v>130660000</v>
      </c>
      <c r="C89" s="2">
        <v>130685000</v>
      </c>
      <c r="D89" s="2">
        <v>5</v>
      </c>
      <c r="E89" s="2">
        <v>130240000</v>
      </c>
      <c r="F89" s="2">
        <v>130700000</v>
      </c>
      <c r="G89" s="2">
        <v>-420000</v>
      </c>
      <c r="H89" s="2">
        <v>15000</v>
      </c>
    </row>
    <row r="90" spans="1:8" x14ac:dyDescent="0.5">
      <c r="A90" s="2" t="s">
        <v>23</v>
      </c>
      <c r="B90" s="2">
        <v>130660000</v>
      </c>
      <c r="C90" s="2">
        <v>130685000</v>
      </c>
      <c r="D90" s="2">
        <v>5</v>
      </c>
      <c r="E90" s="2">
        <v>130495000</v>
      </c>
      <c r="F90" s="2">
        <v>130690000</v>
      </c>
      <c r="G90" s="2">
        <v>-165000</v>
      </c>
      <c r="H90" s="2">
        <v>5000</v>
      </c>
    </row>
    <row r="91" spans="1:8" x14ac:dyDescent="0.5">
      <c r="A91" s="2" t="s">
        <v>23</v>
      </c>
      <c r="B91" s="2">
        <v>131080000</v>
      </c>
      <c r="C91" s="2">
        <v>131105000</v>
      </c>
      <c r="D91" s="2">
        <v>5</v>
      </c>
      <c r="E91" s="2">
        <v>131025000</v>
      </c>
      <c r="F91" s="2">
        <v>131800000</v>
      </c>
      <c r="G91" s="2">
        <v>-55000</v>
      </c>
      <c r="H91" s="2">
        <v>695000</v>
      </c>
    </row>
    <row r="92" spans="1:8" x14ac:dyDescent="0.5">
      <c r="A92" s="2" t="s">
        <v>23</v>
      </c>
      <c r="B92" s="2">
        <v>131080000</v>
      </c>
      <c r="C92" s="2">
        <v>131105000</v>
      </c>
      <c r="D92" s="2">
        <v>5</v>
      </c>
      <c r="E92" s="2">
        <v>131040000</v>
      </c>
      <c r="F92" s="2">
        <v>131115000</v>
      </c>
      <c r="G92" s="2">
        <v>-40000</v>
      </c>
      <c r="H92" s="2">
        <v>10000</v>
      </c>
    </row>
    <row r="93" spans="1:8" x14ac:dyDescent="0.5">
      <c r="A93" s="2" t="s">
        <v>23</v>
      </c>
      <c r="B93" s="2">
        <v>131575000</v>
      </c>
      <c r="C93" s="2">
        <v>131600000</v>
      </c>
      <c r="D93" s="2">
        <v>5</v>
      </c>
      <c r="E93" s="2">
        <v>131025000</v>
      </c>
      <c r="F93" s="2">
        <v>131800000</v>
      </c>
      <c r="G93" s="2">
        <v>-550000</v>
      </c>
      <c r="H93" s="2">
        <v>200000</v>
      </c>
    </row>
    <row r="94" spans="1:8" x14ac:dyDescent="0.5">
      <c r="A94" s="2" t="s">
        <v>23</v>
      </c>
      <c r="B94" s="2">
        <v>134135000</v>
      </c>
      <c r="C94" s="2">
        <v>134160000</v>
      </c>
      <c r="D94" s="2">
        <v>5</v>
      </c>
      <c r="E94" s="2">
        <v>133990000</v>
      </c>
      <c r="F94" s="2">
        <v>134380000</v>
      </c>
      <c r="G94" s="2">
        <v>-145000</v>
      </c>
      <c r="H94" s="2">
        <v>220000</v>
      </c>
    </row>
    <row r="95" spans="1:8" x14ac:dyDescent="0.5">
      <c r="A95" s="2" t="s">
        <v>23</v>
      </c>
      <c r="B95" s="2">
        <v>134135000</v>
      </c>
      <c r="C95" s="2">
        <v>134160000</v>
      </c>
      <c r="D95" s="2">
        <v>5</v>
      </c>
      <c r="E95" s="2">
        <v>134000000</v>
      </c>
      <c r="F95" s="2">
        <v>134220000</v>
      </c>
      <c r="G95" s="2">
        <v>-135000</v>
      </c>
      <c r="H95" s="2">
        <v>600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7"/>
  <sheetViews>
    <sheetView zoomScaleNormal="100" workbookViewId="0">
      <pane ySplit="1" topLeftCell="A2" activePane="bottomLeft" state="frozen"/>
      <selection pane="bottomLeft"/>
    </sheetView>
  </sheetViews>
  <sheetFormatPr defaultRowHeight="14.35" x14ac:dyDescent="0.5"/>
  <cols>
    <col min="1" max="1" width="5.52734375" bestFit="1" customWidth="1"/>
    <col min="2" max="3" width="10" bestFit="1" customWidth="1"/>
    <col min="4" max="4" width="5.1171875" bestFit="1" customWidth="1"/>
    <col min="5" max="6" width="10" bestFit="1" customWidth="1"/>
    <col min="7" max="8" width="16.64453125" bestFit="1" customWidth="1"/>
  </cols>
  <sheetData>
    <row r="1" spans="1:8" ht="40.1" customHeight="1" x14ac:dyDescent="0.5">
      <c r="A1" s="1" t="s">
        <v>0</v>
      </c>
      <c r="B1" s="3" t="s">
        <v>27</v>
      </c>
      <c r="C1" s="3" t="s">
        <v>28</v>
      </c>
      <c r="D1" s="3" t="s">
        <v>1</v>
      </c>
      <c r="E1" s="3" t="s">
        <v>25</v>
      </c>
      <c r="F1" s="3" t="s">
        <v>26</v>
      </c>
      <c r="G1" s="1" t="s">
        <v>29</v>
      </c>
      <c r="H1" s="1" t="s">
        <v>30</v>
      </c>
    </row>
    <row r="2" spans="1:8" x14ac:dyDescent="0.5">
      <c r="A2" s="2" t="s">
        <v>3</v>
      </c>
      <c r="B2" s="2">
        <v>26600000</v>
      </c>
      <c r="C2" s="2">
        <v>26625000</v>
      </c>
      <c r="D2" s="2">
        <v>6</v>
      </c>
      <c r="E2" s="2">
        <v>26365000</v>
      </c>
      <c r="F2" s="2">
        <v>26775000</v>
      </c>
      <c r="G2" s="2">
        <v>-235000</v>
      </c>
      <c r="H2" s="2">
        <v>150000</v>
      </c>
    </row>
    <row r="3" spans="1:8" x14ac:dyDescent="0.5">
      <c r="A3" s="2" t="s">
        <v>3</v>
      </c>
      <c r="B3" s="2">
        <v>26600000</v>
      </c>
      <c r="C3" s="2">
        <v>26625000</v>
      </c>
      <c r="D3" s="2">
        <v>6</v>
      </c>
      <c r="E3" s="2">
        <v>26575000</v>
      </c>
      <c r="F3" s="2">
        <v>26755000</v>
      </c>
      <c r="G3" s="2">
        <v>-25000</v>
      </c>
      <c r="H3" s="2">
        <v>130000</v>
      </c>
    </row>
    <row r="4" spans="1:8" x14ac:dyDescent="0.5">
      <c r="A4" s="2" t="s">
        <v>3</v>
      </c>
      <c r="B4" s="2">
        <v>26600000</v>
      </c>
      <c r="C4" s="2">
        <v>26625000</v>
      </c>
      <c r="D4" s="2">
        <v>6</v>
      </c>
      <c r="E4" s="2">
        <v>26590000</v>
      </c>
      <c r="F4" s="2">
        <v>26665000</v>
      </c>
      <c r="G4" s="2">
        <v>-10000</v>
      </c>
      <c r="H4" s="2">
        <v>40000</v>
      </c>
    </row>
    <row r="5" spans="1:8" x14ac:dyDescent="0.5">
      <c r="A5" s="2" t="s">
        <v>3</v>
      </c>
      <c r="B5" s="2">
        <v>28490000</v>
      </c>
      <c r="C5" s="2">
        <v>28515000</v>
      </c>
      <c r="D5" s="2">
        <v>6</v>
      </c>
      <c r="E5" s="2">
        <v>28150000</v>
      </c>
      <c r="F5" s="2">
        <v>28570000</v>
      </c>
      <c r="G5" s="2">
        <v>-340000</v>
      </c>
      <c r="H5" s="2">
        <v>55000</v>
      </c>
    </row>
    <row r="6" spans="1:8" x14ac:dyDescent="0.5">
      <c r="A6" s="2" t="s">
        <v>3</v>
      </c>
      <c r="B6" s="2">
        <v>28490000</v>
      </c>
      <c r="C6" s="2">
        <v>28515000</v>
      </c>
      <c r="D6" s="2">
        <v>6</v>
      </c>
      <c r="E6" s="2">
        <v>28410000</v>
      </c>
      <c r="F6" s="2">
        <v>28545000</v>
      </c>
      <c r="G6" s="2">
        <v>-80000</v>
      </c>
      <c r="H6" s="2">
        <v>30000</v>
      </c>
    </row>
    <row r="7" spans="1:8" x14ac:dyDescent="0.5">
      <c r="A7" s="2" t="s">
        <v>3</v>
      </c>
      <c r="B7" s="2">
        <v>66840000</v>
      </c>
      <c r="C7" s="2">
        <v>66865000</v>
      </c>
      <c r="D7" s="2">
        <v>6</v>
      </c>
      <c r="E7" s="2">
        <v>66710000</v>
      </c>
      <c r="F7" s="2">
        <v>66915000</v>
      </c>
      <c r="G7" s="2">
        <v>-130000</v>
      </c>
      <c r="H7" s="2">
        <v>50000</v>
      </c>
    </row>
    <row r="8" spans="1:8" x14ac:dyDescent="0.5">
      <c r="A8" s="2" t="s">
        <v>3</v>
      </c>
      <c r="B8" s="2">
        <v>154915000</v>
      </c>
      <c r="C8" s="2">
        <v>154940000</v>
      </c>
      <c r="D8" s="2">
        <v>6</v>
      </c>
      <c r="E8" s="2">
        <v>154530000</v>
      </c>
      <c r="F8" s="2">
        <v>155060000</v>
      </c>
      <c r="G8" s="2">
        <v>-385000</v>
      </c>
      <c r="H8" s="2">
        <v>120000</v>
      </c>
    </row>
    <row r="9" spans="1:8" x14ac:dyDescent="0.5">
      <c r="A9" s="2" t="s">
        <v>3</v>
      </c>
      <c r="B9" s="2">
        <v>160525000</v>
      </c>
      <c r="C9" s="2">
        <v>160550000</v>
      </c>
      <c r="D9" s="2">
        <v>6</v>
      </c>
      <c r="E9" s="2">
        <v>160390000</v>
      </c>
      <c r="F9" s="2">
        <v>160585000</v>
      </c>
      <c r="G9" s="2">
        <v>-135000</v>
      </c>
      <c r="H9" s="2">
        <v>35000</v>
      </c>
    </row>
    <row r="10" spans="1:8" x14ac:dyDescent="0.5">
      <c r="A10" s="2" t="s">
        <v>3</v>
      </c>
      <c r="B10" s="2">
        <v>160690000</v>
      </c>
      <c r="C10" s="2">
        <v>160745000</v>
      </c>
      <c r="D10" s="2">
        <v>6</v>
      </c>
      <c r="E10" s="2">
        <v>160640000</v>
      </c>
      <c r="F10" s="2">
        <v>160965000</v>
      </c>
      <c r="G10" s="2">
        <v>-50000</v>
      </c>
      <c r="H10" s="2">
        <v>220000</v>
      </c>
    </row>
    <row r="11" spans="1:8" x14ac:dyDescent="0.5">
      <c r="A11" s="2" t="s">
        <v>3</v>
      </c>
      <c r="B11" s="2">
        <v>160690000</v>
      </c>
      <c r="C11" s="2">
        <v>160745000</v>
      </c>
      <c r="D11" s="2">
        <v>6</v>
      </c>
      <c r="E11" s="2">
        <v>160675000</v>
      </c>
      <c r="F11" s="2">
        <v>160805000</v>
      </c>
      <c r="G11" s="2">
        <v>-15000</v>
      </c>
      <c r="H11" s="2">
        <v>60000</v>
      </c>
    </row>
    <row r="12" spans="1:8" x14ac:dyDescent="0.5">
      <c r="A12" s="2" t="s">
        <v>3</v>
      </c>
      <c r="B12" s="2">
        <v>200845000</v>
      </c>
      <c r="C12" s="2">
        <v>200870000</v>
      </c>
      <c r="D12" s="2">
        <v>6</v>
      </c>
      <c r="E12" s="2">
        <v>200515000</v>
      </c>
      <c r="F12" s="2">
        <v>201030000</v>
      </c>
      <c r="G12" s="2">
        <v>-330000</v>
      </c>
      <c r="H12" s="2">
        <v>160000</v>
      </c>
    </row>
    <row r="13" spans="1:8" x14ac:dyDescent="0.5">
      <c r="A13" s="2" t="s">
        <v>3</v>
      </c>
      <c r="B13" s="2">
        <v>204445000</v>
      </c>
      <c r="C13" s="2">
        <v>204485000</v>
      </c>
      <c r="D13" s="2">
        <v>6</v>
      </c>
      <c r="E13" s="2">
        <v>204375000</v>
      </c>
      <c r="F13" s="2">
        <v>204485000</v>
      </c>
      <c r="G13" s="2">
        <v>-70000</v>
      </c>
      <c r="H13" s="2">
        <v>0</v>
      </c>
    </row>
    <row r="14" spans="1:8" x14ac:dyDescent="0.5">
      <c r="A14" s="2" t="s">
        <v>3</v>
      </c>
      <c r="B14" s="2">
        <v>206940000</v>
      </c>
      <c r="C14" s="2">
        <v>206980000</v>
      </c>
      <c r="D14" s="2">
        <v>6</v>
      </c>
      <c r="E14" s="2">
        <v>206880000</v>
      </c>
      <c r="F14" s="2">
        <v>207175000</v>
      </c>
      <c r="G14" s="2">
        <v>-60000</v>
      </c>
      <c r="H14" s="2">
        <v>195000</v>
      </c>
    </row>
    <row r="15" spans="1:8" x14ac:dyDescent="0.5">
      <c r="A15" s="2" t="s">
        <v>3</v>
      </c>
      <c r="B15" s="2">
        <v>206940000</v>
      </c>
      <c r="C15" s="2">
        <v>206980000</v>
      </c>
      <c r="D15" s="2">
        <v>6</v>
      </c>
      <c r="E15" s="2">
        <v>206900000</v>
      </c>
      <c r="F15" s="2">
        <v>206990000</v>
      </c>
      <c r="G15" s="2">
        <v>-40000</v>
      </c>
      <c r="H15" s="2">
        <v>10000</v>
      </c>
    </row>
    <row r="16" spans="1:8" x14ac:dyDescent="0.5">
      <c r="A16" s="2" t="s">
        <v>3</v>
      </c>
      <c r="B16" s="2">
        <v>207090000</v>
      </c>
      <c r="C16" s="2">
        <v>207160000</v>
      </c>
      <c r="D16" s="2">
        <v>6</v>
      </c>
      <c r="E16" s="2">
        <v>206880000</v>
      </c>
      <c r="F16" s="2">
        <v>207175000</v>
      </c>
      <c r="G16" s="2">
        <v>-210000</v>
      </c>
      <c r="H16" s="2">
        <v>15000</v>
      </c>
    </row>
    <row r="17" spans="1:8" x14ac:dyDescent="0.5">
      <c r="A17" s="2" t="s">
        <v>3</v>
      </c>
      <c r="B17" s="2">
        <v>207090000</v>
      </c>
      <c r="C17" s="2">
        <v>207160000</v>
      </c>
      <c r="D17" s="2">
        <v>6</v>
      </c>
      <c r="E17" s="2">
        <v>207085000</v>
      </c>
      <c r="F17" s="2">
        <v>207165000</v>
      </c>
      <c r="G17" s="2">
        <v>-5000</v>
      </c>
      <c r="H17" s="2">
        <v>5000</v>
      </c>
    </row>
    <row r="18" spans="1:8" x14ac:dyDescent="0.5">
      <c r="A18" s="2" t="s">
        <v>3</v>
      </c>
      <c r="B18" s="2">
        <v>213125000</v>
      </c>
      <c r="C18" s="2">
        <v>213150000</v>
      </c>
      <c r="D18" s="2">
        <v>6</v>
      </c>
      <c r="E18" s="2">
        <v>212635000</v>
      </c>
      <c r="F18" s="2">
        <v>213250000</v>
      </c>
      <c r="G18" s="2">
        <v>-490000</v>
      </c>
      <c r="H18" s="2">
        <v>100000</v>
      </c>
    </row>
    <row r="19" spans="1:8" x14ac:dyDescent="0.5">
      <c r="A19" s="2" t="s">
        <v>3</v>
      </c>
      <c r="B19" s="2">
        <v>213125000</v>
      </c>
      <c r="C19" s="2">
        <v>213150000</v>
      </c>
      <c r="D19" s="2">
        <v>6</v>
      </c>
      <c r="E19" s="2">
        <v>212970000</v>
      </c>
      <c r="F19" s="2">
        <v>213180000</v>
      </c>
      <c r="G19" s="2">
        <v>-155000</v>
      </c>
      <c r="H19" s="2">
        <v>30000</v>
      </c>
    </row>
    <row r="20" spans="1:8" x14ac:dyDescent="0.5">
      <c r="A20" s="2" t="s">
        <v>4</v>
      </c>
      <c r="B20" s="2">
        <v>3885000</v>
      </c>
      <c r="C20" s="2">
        <v>3925000</v>
      </c>
      <c r="D20" s="2">
        <v>6</v>
      </c>
      <c r="E20" s="2">
        <v>3820000</v>
      </c>
      <c r="F20" s="2">
        <v>3945000</v>
      </c>
      <c r="G20" s="2">
        <v>-65000</v>
      </c>
      <c r="H20" s="2">
        <v>20000</v>
      </c>
    </row>
    <row r="21" spans="1:8" x14ac:dyDescent="0.5">
      <c r="A21" s="2" t="s">
        <v>4</v>
      </c>
      <c r="B21" s="2">
        <v>12285000</v>
      </c>
      <c r="C21" s="2">
        <v>12310000</v>
      </c>
      <c r="D21" s="2">
        <v>6</v>
      </c>
      <c r="E21" s="2">
        <v>12280000</v>
      </c>
      <c r="F21" s="2">
        <v>12755000</v>
      </c>
      <c r="G21" s="2">
        <v>-5000</v>
      </c>
      <c r="H21" s="2">
        <v>445000</v>
      </c>
    </row>
    <row r="22" spans="1:8" x14ac:dyDescent="0.5">
      <c r="A22" s="2" t="s">
        <v>4</v>
      </c>
      <c r="B22" s="2">
        <v>13800000</v>
      </c>
      <c r="C22" s="2">
        <v>13825000</v>
      </c>
      <c r="D22" s="2">
        <v>6</v>
      </c>
      <c r="E22" s="2">
        <v>13640000</v>
      </c>
      <c r="F22" s="2">
        <v>14230000</v>
      </c>
      <c r="G22" s="2">
        <v>-160000</v>
      </c>
      <c r="H22" s="2">
        <v>405000</v>
      </c>
    </row>
    <row r="23" spans="1:8" x14ac:dyDescent="0.5">
      <c r="A23" s="2" t="s">
        <v>4</v>
      </c>
      <c r="B23" s="2">
        <v>13800000</v>
      </c>
      <c r="C23" s="2">
        <v>13825000</v>
      </c>
      <c r="D23" s="2">
        <v>6</v>
      </c>
      <c r="E23" s="2">
        <v>13695000</v>
      </c>
      <c r="F23" s="2">
        <v>13825000</v>
      </c>
      <c r="G23" s="2">
        <v>-105000</v>
      </c>
      <c r="H23" s="2">
        <v>0</v>
      </c>
    </row>
    <row r="24" spans="1:8" x14ac:dyDescent="0.5">
      <c r="A24" s="2" t="s">
        <v>4</v>
      </c>
      <c r="B24" s="2">
        <v>70795000</v>
      </c>
      <c r="C24" s="2">
        <v>70835000</v>
      </c>
      <c r="D24" s="2">
        <v>6</v>
      </c>
      <c r="E24" s="2">
        <v>70745000</v>
      </c>
      <c r="F24" s="2">
        <v>70870000</v>
      </c>
      <c r="G24" s="2">
        <v>-50000</v>
      </c>
      <c r="H24" s="2">
        <v>35000</v>
      </c>
    </row>
    <row r="25" spans="1:8" x14ac:dyDescent="0.5">
      <c r="A25" s="2" t="s">
        <v>4</v>
      </c>
      <c r="B25" s="2">
        <v>81025000</v>
      </c>
      <c r="C25" s="2">
        <v>81050000</v>
      </c>
      <c r="D25" s="2">
        <v>6</v>
      </c>
      <c r="E25" s="2">
        <v>80995000</v>
      </c>
      <c r="F25" s="2">
        <v>81110000</v>
      </c>
      <c r="G25" s="2">
        <v>-30000</v>
      </c>
      <c r="H25" s="2">
        <v>60000</v>
      </c>
    </row>
    <row r="26" spans="1:8" x14ac:dyDescent="0.5">
      <c r="A26" s="2" t="s">
        <v>4</v>
      </c>
      <c r="B26" s="2">
        <v>82195000</v>
      </c>
      <c r="C26" s="2">
        <v>82235000</v>
      </c>
      <c r="D26" s="2">
        <v>6</v>
      </c>
      <c r="E26" s="2">
        <v>82135000</v>
      </c>
      <c r="F26" s="2">
        <v>82370000</v>
      </c>
      <c r="G26" s="2">
        <v>-60000</v>
      </c>
      <c r="H26" s="2">
        <v>135000</v>
      </c>
    </row>
    <row r="27" spans="1:8" x14ac:dyDescent="0.5">
      <c r="A27" s="2" t="s">
        <v>4</v>
      </c>
      <c r="B27" s="2">
        <v>85915000</v>
      </c>
      <c r="C27" s="2">
        <v>85940000</v>
      </c>
      <c r="D27" s="2">
        <v>6</v>
      </c>
      <c r="E27" s="2">
        <v>85890000</v>
      </c>
      <c r="F27" s="2">
        <v>85980000</v>
      </c>
      <c r="G27" s="2">
        <v>-25000</v>
      </c>
      <c r="H27" s="2">
        <v>40000</v>
      </c>
    </row>
    <row r="28" spans="1:8" x14ac:dyDescent="0.5">
      <c r="A28" s="2" t="s">
        <v>4</v>
      </c>
      <c r="B28" s="2">
        <v>91090000</v>
      </c>
      <c r="C28" s="2">
        <v>91115000</v>
      </c>
      <c r="D28" s="2">
        <v>6</v>
      </c>
      <c r="E28" s="2">
        <v>91005000</v>
      </c>
      <c r="F28" s="2">
        <v>91175000</v>
      </c>
      <c r="G28" s="2">
        <v>-85000</v>
      </c>
      <c r="H28" s="2">
        <v>60000</v>
      </c>
    </row>
    <row r="29" spans="1:8" x14ac:dyDescent="0.5">
      <c r="A29" s="2" t="s">
        <v>4</v>
      </c>
      <c r="B29" s="2">
        <v>98455000</v>
      </c>
      <c r="C29" s="2">
        <v>98480000</v>
      </c>
      <c r="D29" s="2">
        <v>6</v>
      </c>
      <c r="E29" s="2">
        <v>98130000</v>
      </c>
      <c r="F29" s="2">
        <v>98805000</v>
      </c>
      <c r="G29" s="2">
        <v>-325000</v>
      </c>
      <c r="H29" s="2">
        <v>325000</v>
      </c>
    </row>
    <row r="30" spans="1:8" x14ac:dyDescent="0.5">
      <c r="A30" s="2" t="s">
        <v>4</v>
      </c>
      <c r="B30" s="2">
        <v>98455000</v>
      </c>
      <c r="C30" s="2">
        <v>98480000</v>
      </c>
      <c r="D30" s="2">
        <v>6</v>
      </c>
      <c r="E30" s="2">
        <v>98345000</v>
      </c>
      <c r="F30" s="2">
        <v>98790000</v>
      </c>
      <c r="G30" s="2">
        <v>-110000</v>
      </c>
      <c r="H30" s="2">
        <v>310000</v>
      </c>
    </row>
    <row r="31" spans="1:8" x14ac:dyDescent="0.5">
      <c r="A31" s="2" t="s">
        <v>4</v>
      </c>
      <c r="B31" s="2">
        <v>98455000</v>
      </c>
      <c r="C31" s="2">
        <v>98480000</v>
      </c>
      <c r="D31" s="2">
        <v>6</v>
      </c>
      <c r="E31" s="2">
        <v>98385000</v>
      </c>
      <c r="F31" s="2">
        <v>98595000</v>
      </c>
      <c r="G31" s="2">
        <v>-70000</v>
      </c>
      <c r="H31" s="2">
        <v>115000</v>
      </c>
    </row>
    <row r="32" spans="1:8" x14ac:dyDescent="0.5">
      <c r="A32" s="2" t="s">
        <v>4</v>
      </c>
      <c r="B32" s="2">
        <v>98455000</v>
      </c>
      <c r="C32" s="2">
        <v>98480000</v>
      </c>
      <c r="D32" s="2">
        <v>6</v>
      </c>
      <c r="E32" s="2">
        <v>98395000</v>
      </c>
      <c r="F32" s="2">
        <v>98510000</v>
      </c>
      <c r="G32" s="2">
        <v>-60000</v>
      </c>
      <c r="H32" s="2">
        <v>30000</v>
      </c>
    </row>
    <row r="33" spans="1:8" x14ac:dyDescent="0.5">
      <c r="A33" s="2" t="s">
        <v>4</v>
      </c>
      <c r="B33" s="2">
        <v>121450000</v>
      </c>
      <c r="C33" s="2">
        <v>121475000</v>
      </c>
      <c r="D33" s="2">
        <v>6</v>
      </c>
      <c r="E33" s="2">
        <v>121420000</v>
      </c>
      <c r="F33" s="2">
        <v>121650000</v>
      </c>
      <c r="G33" s="2">
        <v>-30000</v>
      </c>
      <c r="H33" s="2">
        <v>175000</v>
      </c>
    </row>
    <row r="34" spans="1:8" x14ac:dyDescent="0.5">
      <c r="A34" s="2" t="s">
        <v>5</v>
      </c>
      <c r="B34" s="2">
        <v>35125000</v>
      </c>
      <c r="C34" s="2">
        <v>35165000</v>
      </c>
      <c r="D34" s="2">
        <v>6</v>
      </c>
      <c r="E34" s="2">
        <v>34935000</v>
      </c>
      <c r="F34" s="2">
        <v>35430000</v>
      </c>
      <c r="G34" s="2">
        <v>-190000</v>
      </c>
      <c r="H34" s="2">
        <v>265000</v>
      </c>
    </row>
    <row r="35" spans="1:8" x14ac:dyDescent="0.5">
      <c r="A35" s="2" t="s">
        <v>5</v>
      </c>
      <c r="B35" s="2">
        <v>35125000</v>
      </c>
      <c r="C35" s="2">
        <v>35165000</v>
      </c>
      <c r="D35" s="2">
        <v>6</v>
      </c>
      <c r="E35" s="2">
        <v>35015000</v>
      </c>
      <c r="F35" s="2">
        <v>35190000</v>
      </c>
      <c r="G35" s="2">
        <v>-110000</v>
      </c>
      <c r="H35" s="2">
        <v>25000</v>
      </c>
    </row>
    <row r="36" spans="1:8" x14ac:dyDescent="0.5">
      <c r="A36" s="2" t="s">
        <v>5</v>
      </c>
      <c r="B36" s="2">
        <v>117805000</v>
      </c>
      <c r="C36" s="2">
        <v>117830000</v>
      </c>
      <c r="D36" s="2">
        <v>6</v>
      </c>
      <c r="E36" s="2">
        <v>117670000</v>
      </c>
      <c r="F36" s="2">
        <v>117945000</v>
      </c>
      <c r="G36" s="2">
        <v>-135000</v>
      </c>
      <c r="H36" s="2">
        <v>115000</v>
      </c>
    </row>
    <row r="37" spans="1:8" x14ac:dyDescent="0.5">
      <c r="A37" s="2" t="s">
        <v>5</v>
      </c>
      <c r="B37" s="2">
        <v>117850000</v>
      </c>
      <c r="C37" s="2">
        <v>117890000</v>
      </c>
      <c r="D37" s="2">
        <v>6</v>
      </c>
      <c r="E37" s="2">
        <v>117670000</v>
      </c>
      <c r="F37" s="2">
        <v>117945000</v>
      </c>
      <c r="G37" s="2">
        <v>-180000</v>
      </c>
      <c r="H37" s="2">
        <v>55000</v>
      </c>
    </row>
    <row r="38" spans="1:8" x14ac:dyDescent="0.5">
      <c r="A38" s="2" t="s">
        <v>5</v>
      </c>
      <c r="B38" s="2">
        <v>117850000</v>
      </c>
      <c r="C38" s="2">
        <v>117890000</v>
      </c>
      <c r="D38" s="2">
        <v>6</v>
      </c>
      <c r="E38" s="2">
        <v>117820000</v>
      </c>
      <c r="F38" s="2">
        <v>117930000</v>
      </c>
      <c r="G38" s="2">
        <v>-30000</v>
      </c>
      <c r="H38" s="2">
        <v>40000</v>
      </c>
    </row>
    <row r="39" spans="1:8" x14ac:dyDescent="0.5">
      <c r="A39" s="2" t="s">
        <v>5</v>
      </c>
      <c r="B39" s="2">
        <v>128485000</v>
      </c>
      <c r="C39" s="2">
        <v>128510000</v>
      </c>
      <c r="D39" s="2">
        <v>6</v>
      </c>
      <c r="E39" s="2">
        <v>128030000</v>
      </c>
      <c r="F39" s="2">
        <v>128735000</v>
      </c>
      <c r="G39" s="2">
        <v>-455000</v>
      </c>
      <c r="H39" s="2">
        <v>225000</v>
      </c>
    </row>
    <row r="40" spans="1:8" x14ac:dyDescent="0.5">
      <c r="A40" s="2" t="s">
        <v>6</v>
      </c>
      <c r="B40" s="2">
        <v>11690000</v>
      </c>
      <c r="C40" s="2">
        <v>11745000</v>
      </c>
      <c r="D40" s="2">
        <v>6</v>
      </c>
      <c r="E40" s="2">
        <v>11690000</v>
      </c>
      <c r="F40" s="2">
        <v>12200000</v>
      </c>
      <c r="G40" s="2">
        <v>0</v>
      </c>
      <c r="H40" s="2">
        <v>455000</v>
      </c>
    </row>
    <row r="41" spans="1:8" x14ac:dyDescent="0.5">
      <c r="A41" s="2" t="s">
        <v>6</v>
      </c>
      <c r="B41" s="2">
        <v>11960000</v>
      </c>
      <c r="C41" s="2">
        <v>12000000</v>
      </c>
      <c r="D41" s="2">
        <v>6</v>
      </c>
      <c r="E41" s="2">
        <v>11690000</v>
      </c>
      <c r="F41" s="2">
        <v>12200000</v>
      </c>
      <c r="G41" s="2">
        <v>-270000</v>
      </c>
      <c r="H41" s="2">
        <v>200000</v>
      </c>
    </row>
    <row r="42" spans="1:8" x14ac:dyDescent="0.5">
      <c r="A42" s="2" t="s">
        <v>6</v>
      </c>
      <c r="B42" s="2">
        <v>12155000</v>
      </c>
      <c r="C42" s="2">
        <v>12195000</v>
      </c>
      <c r="D42" s="2">
        <v>6</v>
      </c>
      <c r="E42" s="2">
        <v>11690000</v>
      </c>
      <c r="F42" s="2">
        <v>12200000</v>
      </c>
      <c r="G42" s="2">
        <v>-465000</v>
      </c>
      <c r="H42" s="2">
        <v>5000</v>
      </c>
    </row>
    <row r="43" spans="1:8" x14ac:dyDescent="0.5">
      <c r="A43" s="2" t="s">
        <v>6</v>
      </c>
      <c r="B43" s="2">
        <v>69180000</v>
      </c>
      <c r="C43" s="2">
        <v>69205000</v>
      </c>
      <c r="D43" s="2">
        <v>6</v>
      </c>
      <c r="E43" s="2">
        <v>68605000</v>
      </c>
      <c r="F43" s="2">
        <v>69210000</v>
      </c>
      <c r="G43" s="2">
        <v>-575000</v>
      </c>
      <c r="H43" s="2">
        <v>5000</v>
      </c>
    </row>
    <row r="44" spans="1:8" x14ac:dyDescent="0.5">
      <c r="A44" s="2" t="s">
        <v>6</v>
      </c>
      <c r="B44" s="2">
        <v>69180000</v>
      </c>
      <c r="C44" s="2">
        <v>69205000</v>
      </c>
      <c r="D44" s="2">
        <v>6</v>
      </c>
      <c r="E44" s="2">
        <v>69075000</v>
      </c>
      <c r="F44" s="2">
        <v>69225000</v>
      </c>
      <c r="G44" s="2">
        <v>-105000</v>
      </c>
      <c r="H44" s="2">
        <v>20000</v>
      </c>
    </row>
    <row r="45" spans="1:8" x14ac:dyDescent="0.5">
      <c r="A45" s="2" t="s">
        <v>7</v>
      </c>
      <c r="B45" s="2">
        <v>31000000</v>
      </c>
      <c r="C45" s="2">
        <v>31025000</v>
      </c>
      <c r="D45" s="2">
        <v>6</v>
      </c>
      <c r="E45" s="2">
        <v>30695000</v>
      </c>
      <c r="F45" s="2">
        <v>31445000</v>
      </c>
      <c r="G45" s="2">
        <v>-305000</v>
      </c>
      <c r="H45" s="2">
        <v>420000</v>
      </c>
    </row>
    <row r="46" spans="1:8" x14ac:dyDescent="0.5">
      <c r="A46" s="2" t="s">
        <v>7</v>
      </c>
      <c r="B46" s="2">
        <v>31000000</v>
      </c>
      <c r="C46" s="2">
        <v>31025000</v>
      </c>
      <c r="D46" s="2">
        <v>6</v>
      </c>
      <c r="E46" s="2">
        <v>30940000</v>
      </c>
      <c r="F46" s="2">
        <v>31040000</v>
      </c>
      <c r="G46" s="2">
        <v>-60000</v>
      </c>
      <c r="H46" s="2">
        <v>15000</v>
      </c>
    </row>
    <row r="47" spans="1:8" x14ac:dyDescent="0.5">
      <c r="A47" s="2" t="s">
        <v>7</v>
      </c>
      <c r="B47" s="2">
        <v>47140000</v>
      </c>
      <c r="C47" s="2">
        <v>47180000</v>
      </c>
      <c r="D47" s="2">
        <v>6</v>
      </c>
      <c r="E47" s="2">
        <v>47125000</v>
      </c>
      <c r="F47" s="2">
        <v>47270000</v>
      </c>
      <c r="G47" s="2">
        <v>-15000</v>
      </c>
      <c r="H47" s="2">
        <v>90000</v>
      </c>
    </row>
    <row r="48" spans="1:8" x14ac:dyDescent="0.5">
      <c r="A48" s="2" t="s">
        <v>7</v>
      </c>
      <c r="B48" s="2">
        <v>99920000</v>
      </c>
      <c r="C48" s="2">
        <v>99960000</v>
      </c>
      <c r="D48" s="2">
        <v>6</v>
      </c>
      <c r="E48" s="2">
        <v>99810000</v>
      </c>
      <c r="F48" s="2">
        <v>100220000</v>
      </c>
      <c r="G48" s="2">
        <v>-110000</v>
      </c>
      <c r="H48" s="2">
        <v>260000</v>
      </c>
    </row>
    <row r="49" spans="1:8" x14ac:dyDescent="0.5">
      <c r="A49" s="2" t="s">
        <v>7</v>
      </c>
      <c r="B49" s="2">
        <v>99920000</v>
      </c>
      <c r="C49" s="2">
        <v>99960000</v>
      </c>
      <c r="D49" s="2">
        <v>6</v>
      </c>
      <c r="E49" s="2">
        <v>99825000</v>
      </c>
      <c r="F49" s="2">
        <v>100095000</v>
      </c>
      <c r="G49" s="2">
        <v>-95000</v>
      </c>
      <c r="H49" s="2">
        <v>135000</v>
      </c>
    </row>
    <row r="50" spans="1:8" x14ac:dyDescent="0.5">
      <c r="A50" s="2" t="s">
        <v>7</v>
      </c>
      <c r="B50" s="2">
        <v>99920000</v>
      </c>
      <c r="C50" s="2">
        <v>99960000</v>
      </c>
      <c r="D50" s="2">
        <v>6</v>
      </c>
      <c r="E50" s="2">
        <v>99920000</v>
      </c>
      <c r="F50" s="2">
        <v>100095000</v>
      </c>
      <c r="G50" s="2">
        <v>0</v>
      </c>
      <c r="H50" s="2">
        <v>135000</v>
      </c>
    </row>
    <row r="51" spans="1:8" x14ac:dyDescent="0.5">
      <c r="A51" s="2" t="s">
        <v>7</v>
      </c>
      <c r="B51" s="2">
        <v>99995000</v>
      </c>
      <c r="C51" s="2">
        <v>100035000</v>
      </c>
      <c r="D51" s="2">
        <v>6</v>
      </c>
      <c r="E51" s="2">
        <v>99810000</v>
      </c>
      <c r="F51" s="2">
        <v>100220000</v>
      </c>
      <c r="G51" s="2">
        <v>-185000</v>
      </c>
      <c r="H51" s="2">
        <v>185000</v>
      </c>
    </row>
    <row r="52" spans="1:8" x14ac:dyDescent="0.5">
      <c r="A52" s="2" t="s">
        <v>7</v>
      </c>
      <c r="B52" s="2">
        <v>99995000</v>
      </c>
      <c r="C52" s="2">
        <v>100035000</v>
      </c>
      <c r="D52" s="2">
        <v>6</v>
      </c>
      <c r="E52" s="2">
        <v>99825000</v>
      </c>
      <c r="F52" s="2">
        <v>100095000</v>
      </c>
      <c r="G52" s="2">
        <v>-170000</v>
      </c>
      <c r="H52" s="2">
        <v>60000</v>
      </c>
    </row>
    <row r="53" spans="1:8" x14ac:dyDescent="0.5">
      <c r="A53" s="2" t="s">
        <v>7</v>
      </c>
      <c r="B53" s="2">
        <v>99995000</v>
      </c>
      <c r="C53" s="2">
        <v>100035000</v>
      </c>
      <c r="D53" s="2">
        <v>6</v>
      </c>
      <c r="E53" s="2">
        <v>99920000</v>
      </c>
      <c r="F53" s="2">
        <v>100095000</v>
      </c>
      <c r="G53" s="2">
        <v>-75000</v>
      </c>
      <c r="H53" s="2">
        <v>60000</v>
      </c>
    </row>
    <row r="54" spans="1:8" x14ac:dyDescent="0.5">
      <c r="A54" s="2" t="s">
        <v>7</v>
      </c>
      <c r="B54" s="2">
        <v>100040000</v>
      </c>
      <c r="C54" s="2">
        <v>100095000</v>
      </c>
      <c r="D54" s="2">
        <v>6</v>
      </c>
      <c r="E54" s="2">
        <v>99810000</v>
      </c>
      <c r="F54" s="2">
        <v>100220000</v>
      </c>
      <c r="G54" s="2">
        <v>-230000</v>
      </c>
      <c r="H54" s="2">
        <v>125000</v>
      </c>
    </row>
    <row r="55" spans="1:8" x14ac:dyDescent="0.5">
      <c r="A55" s="2" t="s">
        <v>7</v>
      </c>
      <c r="B55" s="2">
        <v>100040000</v>
      </c>
      <c r="C55" s="2">
        <v>100095000</v>
      </c>
      <c r="D55" s="2">
        <v>6</v>
      </c>
      <c r="E55" s="2">
        <v>99825000</v>
      </c>
      <c r="F55" s="2">
        <v>100095000</v>
      </c>
      <c r="G55" s="2">
        <v>-215000</v>
      </c>
      <c r="H55" s="2">
        <v>0</v>
      </c>
    </row>
    <row r="56" spans="1:8" x14ac:dyDescent="0.5">
      <c r="A56" s="2" t="s">
        <v>7</v>
      </c>
      <c r="B56" s="2">
        <v>100040000</v>
      </c>
      <c r="C56" s="2">
        <v>100095000</v>
      </c>
      <c r="D56" s="2">
        <v>6</v>
      </c>
      <c r="E56" s="2">
        <v>99920000</v>
      </c>
      <c r="F56" s="2">
        <v>100095000</v>
      </c>
      <c r="G56" s="2">
        <v>-120000</v>
      </c>
      <c r="H56" s="2">
        <v>0</v>
      </c>
    </row>
    <row r="57" spans="1:8" x14ac:dyDescent="0.5">
      <c r="A57" s="2" t="s">
        <v>7</v>
      </c>
      <c r="B57" s="2">
        <v>100040000</v>
      </c>
      <c r="C57" s="2">
        <v>100095000</v>
      </c>
      <c r="D57" s="2">
        <v>6</v>
      </c>
      <c r="E57" s="2">
        <v>100030000</v>
      </c>
      <c r="F57" s="2">
        <v>100095000</v>
      </c>
      <c r="G57" s="2">
        <v>-10000</v>
      </c>
      <c r="H57" s="2">
        <v>0</v>
      </c>
    </row>
    <row r="58" spans="1:8" x14ac:dyDescent="0.5">
      <c r="A58" s="2" t="s">
        <v>8</v>
      </c>
      <c r="B58" s="2">
        <v>50495000</v>
      </c>
      <c r="C58" s="2">
        <v>50535000</v>
      </c>
      <c r="D58" s="2">
        <v>6</v>
      </c>
      <c r="E58" s="2">
        <v>50325000</v>
      </c>
      <c r="F58" s="2">
        <v>50580000</v>
      </c>
      <c r="G58" s="2">
        <v>-170000</v>
      </c>
      <c r="H58" s="2">
        <v>45000</v>
      </c>
    </row>
    <row r="59" spans="1:8" x14ac:dyDescent="0.5">
      <c r="A59" s="2" t="s">
        <v>8</v>
      </c>
      <c r="B59" s="2">
        <v>50495000</v>
      </c>
      <c r="C59" s="2">
        <v>50535000</v>
      </c>
      <c r="D59" s="2">
        <v>6</v>
      </c>
      <c r="E59" s="2">
        <v>50490000</v>
      </c>
      <c r="F59" s="2">
        <v>50575000</v>
      </c>
      <c r="G59" s="2">
        <v>-5000</v>
      </c>
      <c r="H59" s="2">
        <v>40000</v>
      </c>
    </row>
    <row r="60" spans="1:8" x14ac:dyDescent="0.5">
      <c r="A60" s="2" t="s">
        <v>8</v>
      </c>
      <c r="B60" s="2">
        <v>65675000</v>
      </c>
      <c r="C60" s="2">
        <v>65700000</v>
      </c>
      <c r="D60" s="2">
        <v>6</v>
      </c>
      <c r="E60" s="2">
        <v>65615000</v>
      </c>
      <c r="F60" s="2">
        <v>66300000</v>
      </c>
      <c r="G60" s="2">
        <v>-60000</v>
      </c>
      <c r="H60" s="2">
        <v>600000</v>
      </c>
    </row>
    <row r="61" spans="1:8" x14ac:dyDescent="0.5">
      <c r="A61" s="2" t="s">
        <v>8</v>
      </c>
      <c r="B61" s="2">
        <v>65675000</v>
      </c>
      <c r="C61" s="2">
        <v>65700000</v>
      </c>
      <c r="D61" s="2">
        <v>6</v>
      </c>
      <c r="E61" s="2">
        <v>65620000</v>
      </c>
      <c r="F61" s="2">
        <v>66215000</v>
      </c>
      <c r="G61" s="2">
        <v>-55000</v>
      </c>
      <c r="H61" s="2">
        <v>515000</v>
      </c>
    </row>
    <row r="62" spans="1:8" x14ac:dyDescent="0.5">
      <c r="A62" s="2" t="s">
        <v>8</v>
      </c>
      <c r="B62" s="2">
        <v>65675000</v>
      </c>
      <c r="C62" s="2">
        <v>65700000</v>
      </c>
      <c r="D62" s="2">
        <v>6</v>
      </c>
      <c r="E62" s="2">
        <v>65625000</v>
      </c>
      <c r="F62" s="2">
        <v>65880000</v>
      </c>
      <c r="G62" s="2">
        <v>-50000</v>
      </c>
      <c r="H62" s="2">
        <v>180000</v>
      </c>
    </row>
    <row r="63" spans="1:8" x14ac:dyDescent="0.5">
      <c r="A63" s="2" t="s">
        <v>8</v>
      </c>
      <c r="B63" s="2">
        <v>65750000</v>
      </c>
      <c r="C63" s="2">
        <v>65775000</v>
      </c>
      <c r="D63" s="2">
        <v>6</v>
      </c>
      <c r="E63" s="2">
        <v>65615000</v>
      </c>
      <c r="F63" s="2">
        <v>66300000</v>
      </c>
      <c r="G63" s="2">
        <v>-135000</v>
      </c>
      <c r="H63" s="2">
        <v>525000</v>
      </c>
    </row>
    <row r="64" spans="1:8" x14ac:dyDescent="0.5">
      <c r="A64" s="2" t="s">
        <v>8</v>
      </c>
      <c r="B64" s="2">
        <v>65750000</v>
      </c>
      <c r="C64" s="2">
        <v>65775000</v>
      </c>
      <c r="D64" s="2">
        <v>6</v>
      </c>
      <c r="E64" s="2">
        <v>65620000</v>
      </c>
      <c r="F64" s="2">
        <v>66215000</v>
      </c>
      <c r="G64" s="2">
        <v>-130000</v>
      </c>
      <c r="H64" s="2">
        <v>440000</v>
      </c>
    </row>
    <row r="65" spans="1:8" x14ac:dyDescent="0.5">
      <c r="A65" s="2" t="s">
        <v>8</v>
      </c>
      <c r="B65" s="2">
        <v>65750000</v>
      </c>
      <c r="C65" s="2">
        <v>65775000</v>
      </c>
      <c r="D65" s="2">
        <v>6</v>
      </c>
      <c r="E65" s="2">
        <v>65625000</v>
      </c>
      <c r="F65" s="2">
        <v>65880000</v>
      </c>
      <c r="G65" s="2">
        <v>-125000</v>
      </c>
      <c r="H65" s="2">
        <v>105000</v>
      </c>
    </row>
    <row r="66" spans="1:8" x14ac:dyDescent="0.5">
      <c r="A66" s="2" t="s">
        <v>8</v>
      </c>
      <c r="B66" s="2">
        <v>72980000</v>
      </c>
      <c r="C66" s="2">
        <v>73005000</v>
      </c>
      <c r="D66" s="2">
        <v>6</v>
      </c>
      <c r="E66" s="2">
        <v>72975000</v>
      </c>
      <c r="F66" s="2">
        <v>73390000</v>
      </c>
      <c r="G66" s="2">
        <v>-5000</v>
      </c>
      <c r="H66" s="2">
        <v>385000</v>
      </c>
    </row>
    <row r="67" spans="1:8" x14ac:dyDescent="0.5">
      <c r="A67" s="2" t="s">
        <v>8</v>
      </c>
      <c r="B67" s="2">
        <v>91685000</v>
      </c>
      <c r="C67" s="2">
        <v>91710000</v>
      </c>
      <c r="D67" s="2">
        <v>6</v>
      </c>
      <c r="E67" s="2">
        <v>91315000</v>
      </c>
      <c r="F67" s="2">
        <v>91770000</v>
      </c>
      <c r="G67" s="2">
        <v>-370000</v>
      </c>
      <c r="H67" s="2">
        <v>60000</v>
      </c>
    </row>
    <row r="68" spans="1:8" x14ac:dyDescent="0.5">
      <c r="A68" s="2" t="s">
        <v>8</v>
      </c>
      <c r="B68" s="2">
        <v>91685000</v>
      </c>
      <c r="C68" s="2">
        <v>91710000</v>
      </c>
      <c r="D68" s="2">
        <v>6</v>
      </c>
      <c r="E68" s="2">
        <v>91640000</v>
      </c>
      <c r="F68" s="2">
        <v>91765000</v>
      </c>
      <c r="G68" s="2">
        <v>-45000</v>
      </c>
      <c r="H68" s="2">
        <v>55000</v>
      </c>
    </row>
    <row r="69" spans="1:8" x14ac:dyDescent="0.5">
      <c r="A69" s="2" t="s">
        <v>8</v>
      </c>
      <c r="B69" s="2">
        <v>93035000</v>
      </c>
      <c r="C69" s="2">
        <v>93075000</v>
      </c>
      <c r="D69" s="2">
        <v>6</v>
      </c>
      <c r="E69" s="2">
        <v>92550000</v>
      </c>
      <c r="F69" s="2">
        <v>93260000</v>
      </c>
      <c r="G69" s="2">
        <v>-485000</v>
      </c>
      <c r="H69" s="2">
        <v>185000</v>
      </c>
    </row>
    <row r="70" spans="1:8" x14ac:dyDescent="0.5">
      <c r="A70" s="2" t="s">
        <v>8</v>
      </c>
      <c r="B70" s="2">
        <v>93035000</v>
      </c>
      <c r="C70" s="2">
        <v>93075000</v>
      </c>
      <c r="D70" s="2">
        <v>6</v>
      </c>
      <c r="E70" s="2">
        <v>92965000</v>
      </c>
      <c r="F70" s="2">
        <v>93260000</v>
      </c>
      <c r="G70" s="2">
        <v>-70000</v>
      </c>
      <c r="H70" s="2">
        <v>185000</v>
      </c>
    </row>
    <row r="71" spans="1:8" x14ac:dyDescent="0.5">
      <c r="A71" s="2" t="s">
        <v>8</v>
      </c>
      <c r="B71" s="2">
        <v>93035000</v>
      </c>
      <c r="C71" s="2">
        <v>93075000</v>
      </c>
      <c r="D71" s="2">
        <v>6</v>
      </c>
      <c r="E71" s="2">
        <v>93010000</v>
      </c>
      <c r="F71" s="2">
        <v>93155000</v>
      </c>
      <c r="G71" s="2">
        <v>-25000</v>
      </c>
      <c r="H71" s="2">
        <v>80000</v>
      </c>
    </row>
    <row r="72" spans="1:8" x14ac:dyDescent="0.5">
      <c r="A72" s="2" t="s">
        <v>8</v>
      </c>
      <c r="B72" s="2">
        <v>94400000</v>
      </c>
      <c r="C72" s="2">
        <v>94440000</v>
      </c>
      <c r="D72" s="2">
        <v>6</v>
      </c>
      <c r="E72" s="2">
        <v>94395000</v>
      </c>
      <c r="F72" s="2">
        <v>94495000</v>
      </c>
      <c r="G72" s="2">
        <v>-5000</v>
      </c>
      <c r="H72" s="2">
        <v>55000</v>
      </c>
    </row>
    <row r="73" spans="1:8" x14ac:dyDescent="0.5">
      <c r="A73" s="2" t="s">
        <v>8</v>
      </c>
      <c r="B73" s="2">
        <v>94400000</v>
      </c>
      <c r="C73" s="2">
        <v>94440000</v>
      </c>
      <c r="D73" s="2">
        <v>6</v>
      </c>
      <c r="E73" s="2">
        <v>94395000</v>
      </c>
      <c r="F73" s="2">
        <v>94650000</v>
      </c>
      <c r="G73" s="2">
        <v>-5000</v>
      </c>
      <c r="H73" s="2">
        <v>210000</v>
      </c>
    </row>
    <row r="74" spans="1:8" x14ac:dyDescent="0.5">
      <c r="A74" s="2" t="s">
        <v>8</v>
      </c>
      <c r="B74" s="2">
        <v>95960000</v>
      </c>
      <c r="C74" s="2">
        <v>95985000</v>
      </c>
      <c r="D74" s="2">
        <v>6</v>
      </c>
      <c r="E74" s="2">
        <v>95895000</v>
      </c>
      <c r="F74" s="2">
        <v>96010000</v>
      </c>
      <c r="G74" s="2">
        <v>-65000</v>
      </c>
      <c r="H74" s="2">
        <v>25000</v>
      </c>
    </row>
    <row r="75" spans="1:8" x14ac:dyDescent="0.5">
      <c r="A75" s="2" t="s">
        <v>9</v>
      </c>
      <c r="B75" s="2">
        <v>40335000</v>
      </c>
      <c r="C75" s="2">
        <v>40360000</v>
      </c>
      <c r="D75" s="2">
        <v>6</v>
      </c>
      <c r="E75" s="2">
        <v>40070000</v>
      </c>
      <c r="F75" s="2">
        <v>40635000</v>
      </c>
      <c r="G75" s="2">
        <v>-265000</v>
      </c>
      <c r="H75" s="2">
        <v>275000</v>
      </c>
    </row>
    <row r="76" spans="1:8" x14ac:dyDescent="0.5">
      <c r="A76" s="2" t="s">
        <v>9</v>
      </c>
      <c r="B76" s="2">
        <v>40335000</v>
      </c>
      <c r="C76" s="2">
        <v>40360000</v>
      </c>
      <c r="D76" s="2">
        <v>6</v>
      </c>
      <c r="E76" s="2">
        <v>40310000</v>
      </c>
      <c r="F76" s="2">
        <v>40570000</v>
      </c>
      <c r="G76" s="2">
        <v>-25000</v>
      </c>
      <c r="H76" s="2">
        <v>210000</v>
      </c>
    </row>
    <row r="77" spans="1:8" x14ac:dyDescent="0.5">
      <c r="A77" s="2" t="s">
        <v>9</v>
      </c>
      <c r="B77" s="2">
        <v>40335000</v>
      </c>
      <c r="C77" s="2">
        <v>40360000</v>
      </c>
      <c r="D77" s="2">
        <v>6</v>
      </c>
      <c r="E77" s="2">
        <v>40330000</v>
      </c>
      <c r="F77" s="2">
        <v>40480000</v>
      </c>
      <c r="G77" s="2">
        <v>-5000</v>
      </c>
      <c r="H77" s="2">
        <v>120000</v>
      </c>
    </row>
    <row r="78" spans="1:8" x14ac:dyDescent="0.5">
      <c r="A78" s="2" t="s">
        <v>9</v>
      </c>
      <c r="B78" s="2">
        <v>40335000</v>
      </c>
      <c r="C78" s="2">
        <v>40360000</v>
      </c>
      <c r="D78" s="2">
        <v>6</v>
      </c>
      <c r="E78" s="2">
        <v>40335000</v>
      </c>
      <c r="F78" s="2">
        <v>40400000</v>
      </c>
      <c r="G78" s="2">
        <v>0</v>
      </c>
      <c r="H78" s="2">
        <v>40000</v>
      </c>
    </row>
    <row r="79" spans="1:8" x14ac:dyDescent="0.5">
      <c r="A79" s="2" t="s">
        <v>9</v>
      </c>
      <c r="B79" s="2">
        <v>64175000</v>
      </c>
      <c r="C79" s="2">
        <v>64200000</v>
      </c>
      <c r="D79" s="2">
        <v>6</v>
      </c>
      <c r="E79" s="2">
        <v>64035000</v>
      </c>
      <c r="F79" s="2">
        <v>64380000</v>
      </c>
      <c r="G79" s="2">
        <v>-140000</v>
      </c>
      <c r="H79" s="2">
        <v>180000</v>
      </c>
    </row>
    <row r="80" spans="1:8" x14ac:dyDescent="0.5">
      <c r="A80" s="2" t="s">
        <v>9</v>
      </c>
      <c r="B80" s="2">
        <v>65165000</v>
      </c>
      <c r="C80" s="2">
        <v>65220000</v>
      </c>
      <c r="D80" s="2">
        <v>6</v>
      </c>
      <c r="E80" s="2">
        <v>65010000</v>
      </c>
      <c r="F80" s="2">
        <v>65285000</v>
      </c>
      <c r="G80" s="2">
        <v>-155000</v>
      </c>
      <c r="H80" s="2">
        <v>65000</v>
      </c>
    </row>
    <row r="81" spans="1:8" x14ac:dyDescent="0.5">
      <c r="A81" s="2" t="s">
        <v>9</v>
      </c>
      <c r="B81" s="2">
        <v>74825000</v>
      </c>
      <c r="C81" s="2">
        <v>74850000</v>
      </c>
      <c r="D81" s="2">
        <v>6</v>
      </c>
      <c r="E81" s="2">
        <v>74655000</v>
      </c>
      <c r="F81" s="2">
        <v>74910000</v>
      </c>
      <c r="G81" s="2">
        <v>-170000</v>
      </c>
      <c r="H81" s="2">
        <v>60000</v>
      </c>
    </row>
    <row r="82" spans="1:8" x14ac:dyDescent="0.5">
      <c r="A82" s="2" t="s">
        <v>10</v>
      </c>
      <c r="B82" s="2">
        <v>10830000</v>
      </c>
      <c r="C82" s="2">
        <v>10855000</v>
      </c>
      <c r="D82" s="2">
        <v>6</v>
      </c>
      <c r="E82" s="2">
        <v>10830000</v>
      </c>
      <c r="F82" s="2">
        <v>11035000</v>
      </c>
      <c r="G82" s="2">
        <v>0</v>
      </c>
      <c r="H82" s="2">
        <v>180000</v>
      </c>
    </row>
    <row r="83" spans="1:8" x14ac:dyDescent="0.5">
      <c r="A83" s="2" t="s">
        <v>10</v>
      </c>
      <c r="B83" s="2">
        <v>11265000</v>
      </c>
      <c r="C83" s="2">
        <v>11335000</v>
      </c>
      <c r="D83" s="2">
        <v>6</v>
      </c>
      <c r="E83" s="2">
        <v>11045000</v>
      </c>
      <c r="F83" s="2">
        <v>11475000</v>
      </c>
      <c r="G83" s="2">
        <v>-220000</v>
      </c>
      <c r="H83" s="2">
        <v>140000</v>
      </c>
    </row>
    <row r="84" spans="1:8" x14ac:dyDescent="0.5">
      <c r="A84" s="2" t="s">
        <v>10</v>
      </c>
      <c r="B84" s="2">
        <v>27370000</v>
      </c>
      <c r="C84" s="2">
        <v>27395000</v>
      </c>
      <c r="D84" s="2">
        <v>6</v>
      </c>
      <c r="E84" s="2">
        <v>27165000</v>
      </c>
      <c r="F84" s="2">
        <v>27475000</v>
      </c>
      <c r="G84" s="2">
        <v>-205000</v>
      </c>
      <c r="H84" s="2">
        <v>80000</v>
      </c>
    </row>
    <row r="85" spans="1:8" x14ac:dyDescent="0.5">
      <c r="A85" s="2" t="s">
        <v>10</v>
      </c>
      <c r="B85" s="2">
        <v>27445000</v>
      </c>
      <c r="C85" s="2">
        <v>27470000</v>
      </c>
      <c r="D85" s="2">
        <v>6</v>
      </c>
      <c r="E85" s="2">
        <v>27165000</v>
      </c>
      <c r="F85" s="2">
        <v>27475000</v>
      </c>
      <c r="G85" s="2">
        <v>-280000</v>
      </c>
      <c r="H85" s="2">
        <v>5000</v>
      </c>
    </row>
    <row r="86" spans="1:8" x14ac:dyDescent="0.5">
      <c r="A86" s="2" t="s">
        <v>11</v>
      </c>
      <c r="B86" s="2">
        <v>40540000</v>
      </c>
      <c r="C86" s="2">
        <v>40565000</v>
      </c>
      <c r="D86" s="2">
        <v>6</v>
      </c>
      <c r="E86" s="2">
        <v>40075000</v>
      </c>
      <c r="F86" s="2">
        <v>40690000</v>
      </c>
      <c r="G86" s="2">
        <v>-465000</v>
      </c>
      <c r="H86" s="2">
        <v>125000</v>
      </c>
    </row>
    <row r="87" spans="1:8" x14ac:dyDescent="0.5">
      <c r="A87" s="2" t="s">
        <v>11</v>
      </c>
      <c r="B87" s="2">
        <v>40540000</v>
      </c>
      <c r="C87" s="2">
        <v>40565000</v>
      </c>
      <c r="D87" s="2">
        <v>6</v>
      </c>
      <c r="E87" s="2">
        <v>40440000</v>
      </c>
      <c r="F87" s="2">
        <v>40690000</v>
      </c>
      <c r="G87" s="2">
        <v>-100000</v>
      </c>
      <c r="H87" s="2">
        <v>125000</v>
      </c>
    </row>
    <row r="88" spans="1:8" x14ac:dyDescent="0.5">
      <c r="A88" s="2" t="s">
        <v>12</v>
      </c>
      <c r="B88" s="2">
        <v>3580000</v>
      </c>
      <c r="C88" s="2">
        <v>3605000</v>
      </c>
      <c r="D88" s="2">
        <v>6</v>
      </c>
      <c r="E88" s="2">
        <v>3275000</v>
      </c>
      <c r="F88" s="2">
        <v>3675000</v>
      </c>
      <c r="G88" s="2">
        <v>-305000</v>
      </c>
      <c r="H88" s="2">
        <v>70000</v>
      </c>
    </row>
    <row r="89" spans="1:8" x14ac:dyDescent="0.5">
      <c r="A89" s="2" t="s">
        <v>12</v>
      </c>
      <c r="B89" s="2">
        <v>20790000</v>
      </c>
      <c r="C89" s="2">
        <v>20830000</v>
      </c>
      <c r="D89" s="2">
        <v>6</v>
      </c>
      <c r="E89" s="2">
        <v>20360000</v>
      </c>
      <c r="F89" s="2">
        <v>21070000</v>
      </c>
      <c r="G89" s="2">
        <v>-430000</v>
      </c>
      <c r="H89" s="2">
        <v>240000</v>
      </c>
    </row>
    <row r="90" spans="1:8" x14ac:dyDescent="0.5">
      <c r="A90" s="2" t="s">
        <v>12</v>
      </c>
      <c r="B90" s="2">
        <v>20790000</v>
      </c>
      <c r="C90" s="2">
        <v>20830000</v>
      </c>
      <c r="D90" s="2">
        <v>6</v>
      </c>
      <c r="E90" s="2">
        <v>20705000</v>
      </c>
      <c r="F90" s="2">
        <v>20995000</v>
      </c>
      <c r="G90" s="2">
        <v>-85000</v>
      </c>
      <c r="H90" s="2">
        <v>165000</v>
      </c>
    </row>
    <row r="91" spans="1:8" x14ac:dyDescent="0.5">
      <c r="A91" s="2" t="s">
        <v>12</v>
      </c>
      <c r="B91" s="2">
        <v>46290000</v>
      </c>
      <c r="C91" s="2">
        <v>46330000</v>
      </c>
      <c r="D91" s="2">
        <v>6</v>
      </c>
      <c r="E91" s="2">
        <v>46195000</v>
      </c>
      <c r="F91" s="2">
        <v>46995000</v>
      </c>
      <c r="G91" s="2">
        <v>-95000</v>
      </c>
      <c r="H91" s="2">
        <v>665000</v>
      </c>
    </row>
    <row r="92" spans="1:8" x14ac:dyDescent="0.5">
      <c r="A92" s="2" t="s">
        <v>12</v>
      </c>
      <c r="B92" s="2">
        <v>46290000</v>
      </c>
      <c r="C92" s="2">
        <v>46330000</v>
      </c>
      <c r="D92" s="2">
        <v>6</v>
      </c>
      <c r="E92" s="2">
        <v>46205000</v>
      </c>
      <c r="F92" s="2">
        <v>46500000</v>
      </c>
      <c r="G92" s="2">
        <v>-85000</v>
      </c>
      <c r="H92" s="2">
        <v>170000</v>
      </c>
    </row>
    <row r="93" spans="1:8" x14ac:dyDescent="0.5">
      <c r="A93" s="2" t="s">
        <v>12</v>
      </c>
      <c r="B93" s="2">
        <v>60790000</v>
      </c>
      <c r="C93" s="2">
        <v>60815000</v>
      </c>
      <c r="D93" s="2">
        <v>6</v>
      </c>
      <c r="E93" s="2">
        <v>60675000</v>
      </c>
      <c r="F93" s="2">
        <v>61005000</v>
      </c>
      <c r="G93" s="2">
        <v>-115000</v>
      </c>
      <c r="H93" s="2">
        <v>190000</v>
      </c>
    </row>
    <row r="94" spans="1:8" x14ac:dyDescent="0.5">
      <c r="A94" s="2" t="s">
        <v>12</v>
      </c>
      <c r="B94" s="2">
        <v>60790000</v>
      </c>
      <c r="C94" s="2">
        <v>60815000</v>
      </c>
      <c r="D94" s="2">
        <v>6</v>
      </c>
      <c r="E94" s="2">
        <v>60675000</v>
      </c>
      <c r="F94" s="2">
        <v>61110000</v>
      </c>
      <c r="G94" s="2">
        <v>-115000</v>
      </c>
      <c r="H94" s="2">
        <v>295000</v>
      </c>
    </row>
    <row r="95" spans="1:8" x14ac:dyDescent="0.5">
      <c r="A95" s="2" t="s">
        <v>12</v>
      </c>
      <c r="B95" s="2">
        <v>60790000</v>
      </c>
      <c r="C95" s="2">
        <v>60815000</v>
      </c>
      <c r="D95" s="2">
        <v>6</v>
      </c>
      <c r="E95" s="2">
        <v>60745000</v>
      </c>
      <c r="F95" s="2">
        <v>61000000</v>
      </c>
      <c r="G95" s="2">
        <v>-45000</v>
      </c>
      <c r="H95" s="2">
        <v>185000</v>
      </c>
    </row>
    <row r="96" spans="1:8" x14ac:dyDescent="0.5">
      <c r="A96" s="2" t="s">
        <v>14</v>
      </c>
      <c r="B96" s="2">
        <v>61045000</v>
      </c>
      <c r="C96" s="2">
        <v>61070000</v>
      </c>
      <c r="D96" s="2">
        <v>6</v>
      </c>
      <c r="E96" s="2">
        <v>61005000</v>
      </c>
      <c r="F96" s="2">
        <v>61245000</v>
      </c>
      <c r="G96" s="2">
        <v>-40000</v>
      </c>
      <c r="H96" s="2">
        <v>175000</v>
      </c>
    </row>
    <row r="97" spans="1:8" x14ac:dyDescent="0.5">
      <c r="A97" s="2" t="s">
        <v>14</v>
      </c>
      <c r="B97" s="2">
        <v>61045000</v>
      </c>
      <c r="C97" s="2">
        <v>61070000</v>
      </c>
      <c r="D97" s="2">
        <v>6</v>
      </c>
      <c r="E97" s="2">
        <v>61020000</v>
      </c>
      <c r="F97" s="2">
        <v>61125000</v>
      </c>
      <c r="G97" s="2">
        <v>-25000</v>
      </c>
      <c r="H97" s="2">
        <v>55000</v>
      </c>
    </row>
    <row r="98" spans="1:8" x14ac:dyDescent="0.5">
      <c r="A98" s="2" t="s">
        <v>14</v>
      </c>
      <c r="B98" s="2">
        <v>169335000</v>
      </c>
      <c r="C98" s="2">
        <v>169360000</v>
      </c>
      <c r="D98" s="2">
        <v>6</v>
      </c>
      <c r="E98" s="2">
        <v>169200000</v>
      </c>
      <c r="F98" s="2">
        <v>169580000</v>
      </c>
      <c r="G98" s="2">
        <v>-135000</v>
      </c>
      <c r="H98" s="2">
        <v>220000</v>
      </c>
    </row>
    <row r="99" spans="1:8" x14ac:dyDescent="0.5">
      <c r="A99" s="2" t="s">
        <v>14</v>
      </c>
      <c r="B99" s="2">
        <v>197100000</v>
      </c>
      <c r="C99" s="2">
        <v>197140000</v>
      </c>
      <c r="D99" s="2">
        <v>6</v>
      </c>
      <c r="E99" s="2">
        <v>196935000</v>
      </c>
      <c r="F99" s="2">
        <v>197335000</v>
      </c>
      <c r="G99" s="2">
        <v>-165000</v>
      </c>
      <c r="H99" s="2">
        <v>195000</v>
      </c>
    </row>
    <row r="100" spans="1:8" x14ac:dyDescent="0.5">
      <c r="A100" s="2" t="s">
        <v>14</v>
      </c>
      <c r="B100" s="2">
        <v>197100000</v>
      </c>
      <c r="C100" s="2">
        <v>197140000</v>
      </c>
      <c r="D100" s="2">
        <v>6</v>
      </c>
      <c r="E100" s="2">
        <v>196935000</v>
      </c>
      <c r="F100" s="2">
        <v>197155000</v>
      </c>
      <c r="G100" s="2">
        <v>-165000</v>
      </c>
      <c r="H100" s="2">
        <v>15000</v>
      </c>
    </row>
    <row r="101" spans="1:8" x14ac:dyDescent="0.5">
      <c r="A101" s="2" t="s">
        <v>16</v>
      </c>
      <c r="B101" s="2">
        <v>34570000</v>
      </c>
      <c r="C101" s="2">
        <v>34610000</v>
      </c>
      <c r="D101" s="2">
        <v>6</v>
      </c>
      <c r="E101" s="2">
        <v>34570000</v>
      </c>
      <c r="F101" s="2">
        <v>34840000</v>
      </c>
      <c r="G101" s="2">
        <v>0</v>
      </c>
      <c r="H101" s="2">
        <v>230000</v>
      </c>
    </row>
    <row r="102" spans="1:8" x14ac:dyDescent="0.5">
      <c r="A102" s="2" t="s">
        <v>16</v>
      </c>
      <c r="B102" s="2">
        <v>34570000</v>
      </c>
      <c r="C102" s="2">
        <v>34610000</v>
      </c>
      <c r="D102" s="2">
        <v>6</v>
      </c>
      <c r="E102" s="2">
        <v>34570000</v>
      </c>
      <c r="F102" s="2">
        <v>34640000</v>
      </c>
      <c r="G102" s="2">
        <v>0</v>
      </c>
      <c r="H102" s="2">
        <v>30000</v>
      </c>
    </row>
    <row r="103" spans="1:8" x14ac:dyDescent="0.5">
      <c r="A103" s="2" t="s">
        <v>16</v>
      </c>
      <c r="B103" s="2">
        <v>34570000</v>
      </c>
      <c r="C103" s="2">
        <v>34610000</v>
      </c>
      <c r="D103" s="2">
        <v>6</v>
      </c>
      <c r="E103" s="2">
        <v>34570000</v>
      </c>
      <c r="F103" s="2">
        <v>34695000</v>
      </c>
      <c r="G103" s="2">
        <v>0</v>
      </c>
      <c r="H103" s="2">
        <v>85000</v>
      </c>
    </row>
    <row r="104" spans="1:8" x14ac:dyDescent="0.5">
      <c r="A104" s="2" t="s">
        <v>16</v>
      </c>
      <c r="B104" s="2">
        <v>34795000</v>
      </c>
      <c r="C104" s="2">
        <v>34820000</v>
      </c>
      <c r="D104" s="2">
        <v>6</v>
      </c>
      <c r="E104" s="2">
        <v>34570000</v>
      </c>
      <c r="F104" s="2">
        <v>34840000</v>
      </c>
      <c r="G104" s="2">
        <v>-225000</v>
      </c>
      <c r="H104" s="2">
        <v>20000</v>
      </c>
    </row>
    <row r="105" spans="1:8" x14ac:dyDescent="0.5">
      <c r="A105" s="2" t="s">
        <v>16</v>
      </c>
      <c r="B105" s="2">
        <v>34795000</v>
      </c>
      <c r="C105" s="2">
        <v>34820000</v>
      </c>
      <c r="D105" s="2">
        <v>6</v>
      </c>
      <c r="E105" s="2">
        <v>34745000</v>
      </c>
      <c r="F105" s="2">
        <v>34820000</v>
      </c>
      <c r="G105" s="2">
        <v>-50000</v>
      </c>
      <c r="H105" s="2">
        <v>0</v>
      </c>
    </row>
    <row r="106" spans="1:8" x14ac:dyDescent="0.5">
      <c r="A106" s="2" t="s">
        <v>16</v>
      </c>
      <c r="B106" s="2">
        <v>43840000</v>
      </c>
      <c r="C106" s="2">
        <v>43895000</v>
      </c>
      <c r="D106" s="2">
        <v>6</v>
      </c>
      <c r="E106" s="2">
        <v>43555000</v>
      </c>
      <c r="F106" s="2">
        <v>43970000</v>
      </c>
      <c r="G106" s="2">
        <v>-285000</v>
      </c>
      <c r="H106" s="2">
        <v>75000</v>
      </c>
    </row>
    <row r="107" spans="1:8" x14ac:dyDescent="0.5">
      <c r="A107" s="2" t="s">
        <v>16</v>
      </c>
      <c r="B107" s="2">
        <v>43840000</v>
      </c>
      <c r="C107" s="2">
        <v>43895000</v>
      </c>
      <c r="D107" s="2">
        <v>6</v>
      </c>
      <c r="E107" s="2">
        <v>43720000</v>
      </c>
      <c r="F107" s="2">
        <v>43925000</v>
      </c>
      <c r="G107" s="2">
        <v>-120000</v>
      </c>
      <c r="H107" s="2">
        <v>30000</v>
      </c>
    </row>
    <row r="108" spans="1:8" x14ac:dyDescent="0.5">
      <c r="A108" s="2" t="s">
        <v>16</v>
      </c>
      <c r="B108" s="2">
        <v>43945000</v>
      </c>
      <c r="C108" s="2">
        <v>43970000</v>
      </c>
      <c r="D108" s="2">
        <v>6</v>
      </c>
      <c r="E108" s="2">
        <v>43555000</v>
      </c>
      <c r="F108" s="2">
        <v>43970000</v>
      </c>
      <c r="G108" s="2">
        <v>-390000</v>
      </c>
      <c r="H108" s="2">
        <v>0</v>
      </c>
    </row>
    <row r="109" spans="1:8" x14ac:dyDescent="0.5">
      <c r="A109" s="2" t="s">
        <v>16</v>
      </c>
      <c r="B109" s="2">
        <v>43945000</v>
      </c>
      <c r="C109" s="2">
        <v>43970000</v>
      </c>
      <c r="D109" s="2">
        <v>6</v>
      </c>
      <c r="E109" s="2">
        <v>43875000</v>
      </c>
      <c r="F109" s="2">
        <v>43970000</v>
      </c>
      <c r="G109" s="2">
        <v>-70000</v>
      </c>
      <c r="H109" s="2">
        <v>0</v>
      </c>
    </row>
    <row r="110" spans="1:8" x14ac:dyDescent="0.5">
      <c r="A110" s="2" t="s">
        <v>18</v>
      </c>
      <c r="B110" s="2">
        <v>119335000</v>
      </c>
      <c r="C110" s="2">
        <v>119375000</v>
      </c>
      <c r="D110" s="2">
        <v>6</v>
      </c>
      <c r="E110" s="2">
        <v>118965000</v>
      </c>
      <c r="F110" s="2">
        <v>119420000</v>
      </c>
      <c r="G110" s="2">
        <v>-370000</v>
      </c>
      <c r="H110" s="2">
        <v>45000</v>
      </c>
    </row>
    <row r="111" spans="1:8" x14ac:dyDescent="0.5">
      <c r="A111" s="2" t="s">
        <v>18</v>
      </c>
      <c r="B111" s="2">
        <v>119335000</v>
      </c>
      <c r="C111" s="2">
        <v>119375000</v>
      </c>
      <c r="D111" s="2">
        <v>6</v>
      </c>
      <c r="E111" s="2">
        <v>119210000</v>
      </c>
      <c r="F111" s="2">
        <v>119415000</v>
      </c>
      <c r="G111" s="2">
        <v>-125000</v>
      </c>
      <c r="H111" s="2">
        <v>40000</v>
      </c>
    </row>
    <row r="112" spans="1:8" x14ac:dyDescent="0.5">
      <c r="A112" s="2" t="s">
        <v>18</v>
      </c>
      <c r="B112" s="2">
        <v>119335000</v>
      </c>
      <c r="C112" s="2">
        <v>119375000</v>
      </c>
      <c r="D112" s="2">
        <v>6</v>
      </c>
      <c r="E112" s="2">
        <v>119280000</v>
      </c>
      <c r="F112" s="2">
        <v>119405000</v>
      </c>
      <c r="G112" s="2">
        <v>-55000</v>
      </c>
      <c r="H112" s="2">
        <v>30000</v>
      </c>
    </row>
    <row r="113" spans="1:8" x14ac:dyDescent="0.5">
      <c r="A113" s="2" t="s">
        <v>18</v>
      </c>
      <c r="B113" s="2">
        <v>133165000</v>
      </c>
      <c r="C113" s="2">
        <v>133190000</v>
      </c>
      <c r="D113" s="2">
        <v>6</v>
      </c>
      <c r="E113" s="2">
        <v>133145000</v>
      </c>
      <c r="F113" s="2">
        <v>133375000</v>
      </c>
      <c r="G113" s="2">
        <v>-20000</v>
      </c>
      <c r="H113" s="2">
        <v>185000</v>
      </c>
    </row>
    <row r="114" spans="1:8" x14ac:dyDescent="0.5">
      <c r="A114" s="2" t="s">
        <v>18</v>
      </c>
      <c r="B114" s="2">
        <v>171045000</v>
      </c>
      <c r="C114" s="2">
        <v>171070000</v>
      </c>
      <c r="D114" s="2">
        <v>6</v>
      </c>
      <c r="E114" s="2">
        <v>170880000</v>
      </c>
      <c r="F114" s="2">
        <v>171290000</v>
      </c>
      <c r="G114" s="2">
        <v>-165000</v>
      </c>
      <c r="H114" s="2">
        <v>220000</v>
      </c>
    </row>
    <row r="115" spans="1:8" x14ac:dyDescent="0.5">
      <c r="A115" s="2" t="s">
        <v>18</v>
      </c>
      <c r="B115" s="2">
        <v>172290000</v>
      </c>
      <c r="C115" s="2">
        <v>172315000</v>
      </c>
      <c r="D115" s="2">
        <v>6</v>
      </c>
      <c r="E115" s="2">
        <v>172080000</v>
      </c>
      <c r="F115" s="2">
        <v>172435000</v>
      </c>
      <c r="G115" s="2">
        <v>-210000</v>
      </c>
      <c r="H115" s="2">
        <v>120000</v>
      </c>
    </row>
    <row r="116" spans="1:8" x14ac:dyDescent="0.5">
      <c r="A116" s="2" t="s">
        <v>18</v>
      </c>
      <c r="B116" s="2">
        <v>177060000</v>
      </c>
      <c r="C116" s="2">
        <v>177085000</v>
      </c>
      <c r="D116" s="2">
        <v>6</v>
      </c>
      <c r="E116" s="2">
        <v>176745000</v>
      </c>
      <c r="F116" s="2">
        <v>177170000</v>
      </c>
      <c r="G116" s="2">
        <v>-315000</v>
      </c>
      <c r="H116" s="2">
        <v>85000</v>
      </c>
    </row>
    <row r="117" spans="1:8" x14ac:dyDescent="0.5">
      <c r="A117" s="2" t="s">
        <v>18</v>
      </c>
      <c r="B117" s="2">
        <v>177060000</v>
      </c>
      <c r="C117" s="2">
        <v>177085000</v>
      </c>
      <c r="D117" s="2">
        <v>6</v>
      </c>
      <c r="E117" s="2">
        <v>176755000</v>
      </c>
      <c r="F117" s="2">
        <v>177100000</v>
      </c>
      <c r="G117" s="2">
        <v>-305000</v>
      </c>
      <c r="H117" s="2">
        <v>15000</v>
      </c>
    </row>
    <row r="118" spans="1:8" x14ac:dyDescent="0.5">
      <c r="A118" s="2" t="s">
        <v>18</v>
      </c>
      <c r="B118" s="2">
        <v>194865000</v>
      </c>
      <c r="C118" s="2">
        <v>194890000</v>
      </c>
      <c r="D118" s="2">
        <v>6</v>
      </c>
      <c r="E118" s="2">
        <v>194395000</v>
      </c>
      <c r="F118" s="2">
        <v>194990000</v>
      </c>
      <c r="G118" s="2">
        <v>-470000</v>
      </c>
      <c r="H118" s="2">
        <v>100000</v>
      </c>
    </row>
    <row r="119" spans="1:8" x14ac:dyDescent="0.5">
      <c r="A119" s="2" t="s">
        <v>18</v>
      </c>
      <c r="B119" s="2">
        <v>194865000</v>
      </c>
      <c r="C119" s="2">
        <v>194890000</v>
      </c>
      <c r="D119" s="2">
        <v>6</v>
      </c>
      <c r="E119" s="2">
        <v>194400000</v>
      </c>
      <c r="F119" s="2">
        <v>194930000</v>
      </c>
      <c r="G119" s="2">
        <v>-465000</v>
      </c>
      <c r="H119" s="2">
        <v>40000</v>
      </c>
    </row>
    <row r="120" spans="1:8" x14ac:dyDescent="0.5">
      <c r="A120" s="2" t="s">
        <v>18</v>
      </c>
      <c r="B120" s="2">
        <v>194865000</v>
      </c>
      <c r="C120" s="2">
        <v>194890000</v>
      </c>
      <c r="D120" s="2">
        <v>6</v>
      </c>
      <c r="E120" s="2">
        <v>194840000</v>
      </c>
      <c r="F120" s="2">
        <v>194980000</v>
      </c>
      <c r="G120" s="2">
        <v>-25000</v>
      </c>
      <c r="H120" s="2">
        <v>90000</v>
      </c>
    </row>
    <row r="121" spans="1:8" x14ac:dyDescent="0.5">
      <c r="A121" s="2" t="s">
        <v>19</v>
      </c>
      <c r="B121" s="2">
        <v>54555000</v>
      </c>
      <c r="C121" s="2">
        <v>54580000</v>
      </c>
      <c r="D121" s="2">
        <v>6</v>
      </c>
      <c r="E121" s="2">
        <v>54340000</v>
      </c>
      <c r="F121" s="2">
        <v>54740000</v>
      </c>
      <c r="G121" s="2">
        <v>-215000</v>
      </c>
      <c r="H121" s="2">
        <v>160000</v>
      </c>
    </row>
    <row r="122" spans="1:8" x14ac:dyDescent="0.5">
      <c r="A122" s="2" t="s">
        <v>19</v>
      </c>
      <c r="B122" s="2">
        <v>54555000</v>
      </c>
      <c r="C122" s="2">
        <v>54580000</v>
      </c>
      <c r="D122" s="2">
        <v>6</v>
      </c>
      <c r="E122" s="2">
        <v>54345000</v>
      </c>
      <c r="F122" s="2">
        <v>54690000</v>
      </c>
      <c r="G122" s="2">
        <v>-210000</v>
      </c>
      <c r="H122" s="2">
        <v>110000</v>
      </c>
    </row>
    <row r="123" spans="1:8" x14ac:dyDescent="0.5">
      <c r="A123" s="2" t="s">
        <v>19</v>
      </c>
      <c r="B123" s="2">
        <v>79685000</v>
      </c>
      <c r="C123" s="2">
        <v>79710000</v>
      </c>
      <c r="D123" s="2">
        <v>6</v>
      </c>
      <c r="E123" s="2">
        <v>79515000</v>
      </c>
      <c r="F123" s="2">
        <v>79800000</v>
      </c>
      <c r="G123" s="2">
        <v>-170000</v>
      </c>
      <c r="H123" s="2">
        <v>90000</v>
      </c>
    </row>
    <row r="124" spans="1:8" x14ac:dyDescent="0.5">
      <c r="A124" s="2" t="s">
        <v>19</v>
      </c>
      <c r="B124" s="2">
        <v>185765000</v>
      </c>
      <c r="C124" s="2">
        <v>185790000</v>
      </c>
      <c r="D124" s="2">
        <v>6</v>
      </c>
      <c r="E124" s="2">
        <v>185655000</v>
      </c>
      <c r="F124" s="2">
        <v>186060000</v>
      </c>
      <c r="G124" s="2">
        <v>-110000</v>
      </c>
      <c r="H124" s="2">
        <v>270000</v>
      </c>
    </row>
    <row r="125" spans="1:8" x14ac:dyDescent="0.5">
      <c r="A125" s="2" t="s">
        <v>19</v>
      </c>
      <c r="B125" s="2">
        <v>185765000</v>
      </c>
      <c r="C125" s="2">
        <v>185790000</v>
      </c>
      <c r="D125" s="2">
        <v>6</v>
      </c>
      <c r="E125" s="2">
        <v>185655000</v>
      </c>
      <c r="F125" s="2">
        <v>185910000</v>
      </c>
      <c r="G125" s="2">
        <v>-110000</v>
      </c>
      <c r="H125" s="2">
        <v>120000</v>
      </c>
    </row>
    <row r="126" spans="1:8" x14ac:dyDescent="0.5">
      <c r="A126" s="2" t="s">
        <v>19</v>
      </c>
      <c r="B126" s="2">
        <v>185765000</v>
      </c>
      <c r="C126" s="2">
        <v>185790000</v>
      </c>
      <c r="D126" s="2">
        <v>6</v>
      </c>
      <c r="E126" s="2">
        <v>185745000</v>
      </c>
      <c r="F126" s="2">
        <v>185840000</v>
      </c>
      <c r="G126" s="2">
        <v>-20000</v>
      </c>
      <c r="H126" s="2">
        <v>50000</v>
      </c>
    </row>
    <row r="127" spans="1:8" x14ac:dyDescent="0.5">
      <c r="A127" s="2" t="s">
        <v>20</v>
      </c>
      <c r="B127" s="2">
        <v>10630000</v>
      </c>
      <c r="C127" s="2">
        <v>10655000</v>
      </c>
      <c r="D127" s="2">
        <v>6</v>
      </c>
      <c r="E127" s="2">
        <v>10250000</v>
      </c>
      <c r="F127" s="2">
        <v>10770000</v>
      </c>
      <c r="G127" s="2">
        <v>-380000</v>
      </c>
      <c r="H127" s="2">
        <v>115000</v>
      </c>
    </row>
    <row r="128" spans="1:8" x14ac:dyDescent="0.5">
      <c r="A128" s="2" t="s">
        <v>20</v>
      </c>
      <c r="B128" s="2">
        <v>33835000</v>
      </c>
      <c r="C128" s="2">
        <v>33860000</v>
      </c>
      <c r="D128" s="2">
        <v>6</v>
      </c>
      <c r="E128" s="2">
        <v>33575000</v>
      </c>
      <c r="F128" s="2">
        <v>33950000</v>
      </c>
      <c r="G128" s="2">
        <v>-260000</v>
      </c>
      <c r="H128" s="2">
        <v>90000</v>
      </c>
    </row>
    <row r="129" spans="1:8" x14ac:dyDescent="0.5">
      <c r="A129" s="2" t="s">
        <v>20</v>
      </c>
      <c r="B129" s="2">
        <v>55370000</v>
      </c>
      <c r="C129" s="2">
        <v>55395000</v>
      </c>
      <c r="D129" s="2">
        <v>6</v>
      </c>
      <c r="E129" s="2">
        <v>55265000</v>
      </c>
      <c r="F129" s="2">
        <v>55515000</v>
      </c>
      <c r="G129" s="2">
        <v>-105000</v>
      </c>
      <c r="H129" s="2">
        <v>120000</v>
      </c>
    </row>
    <row r="130" spans="1:8" x14ac:dyDescent="0.5">
      <c r="A130" s="2" t="s">
        <v>20</v>
      </c>
      <c r="B130" s="2">
        <v>67720000</v>
      </c>
      <c r="C130" s="2">
        <v>67760000</v>
      </c>
      <c r="D130" s="2">
        <v>6</v>
      </c>
      <c r="E130" s="2">
        <v>67570000</v>
      </c>
      <c r="F130" s="2">
        <v>68260000</v>
      </c>
      <c r="G130" s="2">
        <v>-150000</v>
      </c>
      <c r="H130" s="2">
        <v>500000</v>
      </c>
    </row>
    <row r="131" spans="1:8" x14ac:dyDescent="0.5">
      <c r="A131" s="2" t="s">
        <v>20</v>
      </c>
      <c r="B131" s="2">
        <v>67720000</v>
      </c>
      <c r="C131" s="2">
        <v>67760000</v>
      </c>
      <c r="D131" s="2">
        <v>6</v>
      </c>
      <c r="E131" s="2">
        <v>67570000</v>
      </c>
      <c r="F131" s="2">
        <v>68315000</v>
      </c>
      <c r="G131" s="2">
        <v>-150000</v>
      </c>
      <c r="H131" s="2">
        <v>555000</v>
      </c>
    </row>
    <row r="132" spans="1:8" x14ac:dyDescent="0.5">
      <c r="A132" s="2" t="s">
        <v>20</v>
      </c>
      <c r="B132" s="2">
        <v>67720000</v>
      </c>
      <c r="C132" s="2">
        <v>67760000</v>
      </c>
      <c r="D132" s="2">
        <v>6</v>
      </c>
      <c r="E132" s="2">
        <v>67580000</v>
      </c>
      <c r="F132" s="2">
        <v>67760000</v>
      </c>
      <c r="G132" s="2">
        <v>-140000</v>
      </c>
      <c r="H132" s="2">
        <v>0</v>
      </c>
    </row>
    <row r="133" spans="1:8" x14ac:dyDescent="0.5">
      <c r="A133" s="2" t="s">
        <v>20</v>
      </c>
      <c r="B133" s="2">
        <v>67720000</v>
      </c>
      <c r="C133" s="2">
        <v>67760000</v>
      </c>
      <c r="D133" s="2">
        <v>6</v>
      </c>
      <c r="E133" s="2">
        <v>67630000</v>
      </c>
      <c r="F133" s="2">
        <v>68310000</v>
      </c>
      <c r="G133" s="2">
        <v>-90000</v>
      </c>
      <c r="H133" s="2">
        <v>550000</v>
      </c>
    </row>
    <row r="134" spans="1:8" x14ac:dyDescent="0.5">
      <c r="A134" s="2" t="s">
        <v>20</v>
      </c>
      <c r="B134" s="2">
        <v>140885000</v>
      </c>
      <c r="C134" s="2">
        <v>140910000</v>
      </c>
      <c r="D134" s="2">
        <v>6</v>
      </c>
      <c r="E134" s="2">
        <v>140795000</v>
      </c>
      <c r="F134" s="2">
        <v>140945000</v>
      </c>
      <c r="G134" s="2">
        <v>-90000</v>
      </c>
      <c r="H134" s="2">
        <v>35000</v>
      </c>
    </row>
    <row r="135" spans="1:8" x14ac:dyDescent="0.5">
      <c r="A135" s="2" t="s">
        <v>20</v>
      </c>
      <c r="B135" s="2">
        <v>150500000</v>
      </c>
      <c r="C135" s="2">
        <v>150540000</v>
      </c>
      <c r="D135" s="2">
        <v>6</v>
      </c>
      <c r="E135" s="2">
        <v>149825000</v>
      </c>
      <c r="F135" s="2">
        <v>150705000</v>
      </c>
      <c r="G135" s="2">
        <v>-675000</v>
      </c>
      <c r="H135" s="2">
        <v>165000</v>
      </c>
    </row>
    <row r="136" spans="1:8" x14ac:dyDescent="0.5">
      <c r="A136" s="2" t="s">
        <v>20</v>
      </c>
      <c r="B136" s="2">
        <v>150500000</v>
      </c>
      <c r="C136" s="2">
        <v>150540000</v>
      </c>
      <c r="D136" s="2">
        <v>6</v>
      </c>
      <c r="E136" s="2">
        <v>150415000</v>
      </c>
      <c r="F136" s="2">
        <v>150650000</v>
      </c>
      <c r="G136" s="2">
        <v>-85000</v>
      </c>
      <c r="H136" s="2">
        <v>110000</v>
      </c>
    </row>
    <row r="137" spans="1:8" x14ac:dyDescent="0.5">
      <c r="A137" s="2" t="s">
        <v>20</v>
      </c>
      <c r="B137" s="2">
        <v>150500000</v>
      </c>
      <c r="C137" s="2">
        <v>150540000</v>
      </c>
      <c r="D137" s="2">
        <v>6</v>
      </c>
      <c r="E137" s="2">
        <v>150420000</v>
      </c>
      <c r="F137" s="2">
        <v>150555000</v>
      </c>
      <c r="G137" s="2">
        <v>-80000</v>
      </c>
      <c r="H137" s="2">
        <v>15000</v>
      </c>
    </row>
    <row r="138" spans="1:8" x14ac:dyDescent="0.5">
      <c r="A138" s="2" t="s">
        <v>20</v>
      </c>
      <c r="B138" s="2">
        <v>150620000</v>
      </c>
      <c r="C138" s="2">
        <v>150645000</v>
      </c>
      <c r="D138" s="2">
        <v>6</v>
      </c>
      <c r="E138" s="2">
        <v>149825000</v>
      </c>
      <c r="F138" s="2">
        <v>150705000</v>
      </c>
      <c r="G138" s="2">
        <v>-795000</v>
      </c>
      <c r="H138" s="2">
        <v>60000</v>
      </c>
    </row>
    <row r="139" spans="1:8" x14ac:dyDescent="0.5">
      <c r="A139" s="2" t="s">
        <v>20</v>
      </c>
      <c r="B139" s="2">
        <v>150620000</v>
      </c>
      <c r="C139" s="2">
        <v>150645000</v>
      </c>
      <c r="D139" s="2">
        <v>6</v>
      </c>
      <c r="E139" s="2">
        <v>150415000</v>
      </c>
      <c r="F139" s="2">
        <v>150650000</v>
      </c>
      <c r="G139" s="2">
        <v>-205000</v>
      </c>
      <c r="H139" s="2">
        <v>5000</v>
      </c>
    </row>
    <row r="140" spans="1:8" x14ac:dyDescent="0.5">
      <c r="A140" s="2" t="s">
        <v>2</v>
      </c>
      <c r="B140" s="2">
        <v>6675000</v>
      </c>
      <c r="C140" s="2">
        <v>6700000</v>
      </c>
      <c r="D140" s="2">
        <v>6</v>
      </c>
      <c r="E140" s="2">
        <v>6665000</v>
      </c>
      <c r="F140" s="2">
        <v>7255000</v>
      </c>
      <c r="G140" s="2">
        <v>-10000</v>
      </c>
      <c r="H140" s="2">
        <v>555000</v>
      </c>
    </row>
    <row r="141" spans="1:8" x14ac:dyDescent="0.5">
      <c r="A141" s="2" t="s">
        <v>2</v>
      </c>
      <c r="B141" s="2">
        <v>6795000</v>
      </c>
      <c r="C141" s="2">
        <v>6820000</v>
      </c>
      <c r="D141" s="2">
        <v>6</v>
      </c>
      <c r="E141" s="2">
        <v>6665000</v>
      </c>
      <c r="F141" s="2">
        <v>7255000</v>
      </c>
      <c r="G141" s="2">
        <v>-130000</v>
      </c>
      <c r="H141" s="2">
        <v>435000</v>
      </c>
    </row>
    <row r="142" spans="1:8" x14ac:dyDescent="0.5">
      <c r="A142" s="2" t="s">
        <v>2</v>
      </c>
      <c r="B142" s="2">
        <v>6795000</v>
      </c>
      <c r="C142" s="2">
        <v>6820000</v>
      </c>
      <c r="D142" s="2">
        <v>6</v>
      </c>
      <c r="E142" s="2">
        <v>6790000</v>
      </c>
      <c r="F142" s="2">
        <v>6920000</v>
      </c>
      <c r="G142" s="2">
        <v>-5000</v>
      </c>
      <c r="H142" s="2">
        <v>100000</v>
      </c>
    </row>
    <row r="143" spans="1:8" x14ac:dyDescent="0.5">
      <c r="A143" s="2" t="s">
        <v>2</v>
      </c>
      <c r="B143" s="2">
        <v>13335000</v>
      </c>
      <c r="C143" s="2">
        <v>13360000</v>
      </c>
      <c r="D143" s="2">
        <v>6</v>
      </c>
      <c r="E143" s="2">
        <v>13335000</v>
      </c>
      <c r="F143" s="2">
        <v>13580000</v>
      </c>
      <c r="G143" s="2">
        <v>0</v>
      </c>
      <c r="H143" s="2">
        <v>220000</v>
      </c>
    </row>
    <row r="144" spans="1:8" x14ac:dyDescent="0.5">
      <c r="A144" s="2" t="s">
        <v>2</v>
      </c>
      <c r="B144" s="2">
        <v>30495000</v>
      </c>
      <c r="C144" s="2">
        <v>30520000</v>
      </c>
      <c r="D144" s="2">
        <v>6</v>
      </c>
      <c r="E144" s="2">
        <v>30430000</v>
      </c>
      <c r="F144" s="2">
        <v>30705000</v>
      </c>
      <c r="G144" s="2">
        <v>-65000</v>
      </c>
      <c r="H144" s="2">
        <v>185000</v>
      </c>
    </row>
    <row r="145" spans="1:8" x14ac:dyDescent="0.5">
      <c r="A145" s="2" t="s">
        <v>2</v>
      </c>
      <c r="B145" s="2">
        <v>30495000</v>
      </c>
      <c r="C145" s="2">
        <v>30520000</v>
      </c>
      <c r="D145" s="2">
        <v>6</v>
      </c>
      <c r="E145" s="2">
        <v>30435000</v>
      </c>
      <c r="F145" s="2">
        <v>30585000</v>
      </c>
      <c r="G145" s="2">
        <v>-60000</v>
      </c>
      <c r="H145" s="2">
        <v>65000</v>
      </c>
    </row>
    <row r="146" spans="1:8" x14ac:dyDescent="0.5">
      <c r="A146" s="2" t="s">
        <v>2</v>
      </c>
      <c r="B146" s="2">
        <v>30495000</v>
      </c>
      <c r="C146" s="2">
        <v>30520000</v>
      </c>
      <c r="D146" s="2">
        <v>6</v>
      </c>
      <c r="E146" s="2">
        <v>30445000</v>
      </c>
      <c r="F146" s="2">
        <v>30525000</v>
      </c>
      <c r="G146" s="2">
        <v>-50000</v>
      </c>
      <c r="H146" s="2">
        <v>5000</v>
      </c>
    </row>
    <row r="147" spans="1:8" x14ac:dyDescent="0.5">
      <c r="A147" s="2" t="s">
        <v>2</v>
      </c>
      <c r="B147" s="2">
        <v>37500000</v>
      </c>
      <c r="C147" s="2">
        <v>37555000</v>
      </c>
      <c r="D147" s="2">
        <v>6</v>
      </c>
      <c r="E147" s="2">
        <v>37290000</v>
      </c>
      <c r="F147" s="2">
        <v>37670000</v>
      </c>
      <c r="G147" s="2">
        <v>-210000</v>
      </c>
      <c r="H147" s="2">
        <v>115000</v>
      </c>
    </row>
    <row r="148" spans="1:8" x14ac:dyDescent="0.5">
      <c r="A148" s="2" t="s">
        <v>2</v>
      </c>
      <c r="B148" s="2">
        <v>44025000</v>
      </c>
      <c r="C148" s="2">
        <v>44050000</v>
      </c>
      <c r="D148" s="2">
        <v>6</v>
      </c>
      <c r="E148" s="2">
        <v>43595000</v>
      </c>
      <c r="F148" s="2">
        <v>44355000</v>
      </c>
      <c r="G148" s="2">
        <v>-430000</v>
      </c>
      <c r="H148" s="2">
        <v>305000</v>
      </c>
    </row>
    <row r="149" spans="1:8" x14ac:dyDescent="0.5">
      <c r="A149" s="2" t="s">
        <v>2</v>
      </c>
      <c r="B149" s="2">
        <v>44025000</v>
      </c>
      <c r="C149" s="2">
        <v>44050000</v>
      </c>
      <c r="D149" s="2">
        <v>6</v>
      </c>
      <c r="E149" s="2">
        <v>43605000</v>
      </c>
      <c r="F149" s="2">
        <v>44050000</v>
      </c>
      <c r="G149" s="2">
        <v>-420000</v>
      </c>
      <c r="H149" s="2">
        <v>0</v>
      </c>
    </row>
    <row r="150" spans="1:8" x14ac:dyDescent="0.5">
      <c r="A150" s="2" t="s">
        <v>2</v>
      </c>
      <c r="B150" s="2">
        <v>129990000</v>
      </c>
      <c r="C150" s="2">
        <v>130015000</v>
      </c>
      <c r="D150" s="2">
        <v>6</v>
      </c>
      <c r="E150" s="2">
        <v>129800000</v>
      </c>
      <c r="F150" s="2">
        <v>130350000</v>
      </c>
      <c r="G150" s="2">
        <v>-190000</v>
      </c>
      <c r="H150" s="2">
        <v>335000</v>
      </c>
    </row>
    <row r="151" spans="1:8" x14ac:dyDescent="0.5">
      <c r="A151" s="2" t="s">
        <v>2</v>
      </c>
      <c r="B151" s="2">
        <v>129990000</v>
      </c>
      <c r="C151" s="2">
        <v>130015000</v>
      </c>
      <c r="D151" s="2">
        <v>6</v>
      </c>
      <c r="E151" s="2">
        <v>129810000</v>
      </c>
      <c r="F151" s="2">
        <v>130080000</v>
      </c>
      <c r="G151" s="2">
        <v>-180000</v>
      </c>
      <c r="H151" s="2">
        <v>65000</v>
      </c>
    </row>
    <row r="152" spans="1:8" x14ac:dyDescent="0.5">
      <c r="A152" s="2" t="s">
        <v>2</v>
      </c>
      <c r="B152" s="2">
        <v>129990000</v>
      </c>
      <c r="C152" s="2">
        <v>130015000</v>
      </c>
      <c r="D152" s="2">
        <v>6</v>
      </c>
      <c r="E152" s="2">
        <v>129915000</v>
      </c>
      <c r="F152" s="2">
        <v>130075000</v>
      </c>
      <c r="G152" s="2">
        <v>-75000</v>
      </c>
      <c r="H152" s="2">
        <v>60000</v>
      </c>
    </row>
    <row r="153" spans="1:8" x14ac:dyDescent="0.5">
      <c r="A153" s="2" t="s">
        <v>2</v>
      </c>
      <c r="B153" s="2">
        <v>158175000</v>
      </c>
      <c r="C153" s="2">
        <v>158200000</v>
      </c>
      <c r="D153" s="2">
        <v>6</v>
      </c>
      <c r="E153" s="2">
        <v>158125000</v>
      </c>
      <c r="F153" s="2">
        <v>158520000</v>
      </c>
      <c r="G153" s="2">
        <v>-50000</v>
      </c>
      <c r="H153" s="2">
        <v>320000</v>
      </c>
    </row>
    <row r="154" spans="1:8" x14ac:dyDescent="0.5">
      <c r="A154" s="2" t="s">
        <v>2</v>
      </c>
      <c r="B154" s="2">
        <v>158175000</v>
      </c>
      <c r="C154" s="2">
        <v>158200000</v>
      </c>
      <c r="D154" s="2">
        <v>6</v>
      </c>
      <c r="E154" s="2">
        <v>158165000</v>
      </c>
      <c r="F154" s="2">
        <v>158305000</v>
      </c>
      <c r="G154" s="2">
        <v>-10000</v>
      </c>
      <c r="H154" s="2">
        <v>105000</v>
      </c>
    </row>
    <row r="155" spans="1:8" x14ac:dyDescent="0.5">
      <c r="A155" s="2" t="s">
        <v>21</v>
      </c>
      <c r="B155" s="2">
        <v>5260000</v>
      </c>
      <c r="C155" s="2">
        <v>5285000</v>
      </c>
      <c r="D155" s="2">
        <v>6</v>
      </c>
      <c r="E155" s="2">
        <v>5255000</v>
      </c>
      <c r="F155" s="2">
        <v>5820000</v>
      </c>
      <c r="G155" s="2">
        <v>-5000</v>
      </c>
      <c r="H155" s="2">
        <v>535000</v>
      </c>
    </row>
    <row r="156" spans="1:8" x14ac:dyDescent="0.5">
      <c r="A156" s="2" t="s">
        <v>21</v>
      </c>
      <c r="B156" s="2">
        <v>69140000</v>
      </c>
      <c r="C156" s="2">
        <v>69165000</v>
      </c>
      <c r="D156" s="2">
        <v>6</v>
      </c>
      <c r="E156" s="2">
        <v>68860000</v>
      </c>
      <c r="F156" s="2">
        <v>69420000</v>
      </c>
      <c r="G156" s="2">
        <v>-280000</v>
      </c>
      <c r="H156" s="2">
        <v>255000</v>
      </c>
    </row>
    <row r="157" spans="1:8" x14ac:dyDescent="0.5">
      <c r="A157" s="2" t="s">
        <v>21</v>
      </c>
      <c r="B157" s="2">
        <v>69140000</v>
      </c>
      <c r="C157" s="2">
        <v>69165000</v>
      </c>
      <c r="D157" s="2">
        <v>6</v>
      </c>
      <c r="E157" s="2">
        <v>69055000</v>
      </c>
      <c r="F157" s="2">
        <v>69405000</v>
      </c>
      <c r="G157" s="2">
        <v>-85000</v>
      </c>
      <c r="H157" s="2">
        <v>240000</v>
      </c>
    </row>
    <row r="158" spans="1:8" x14ac:dyDescent="0.5">
      <c r="A158" s="2" t="s">
        <v>21</v>
      </c>
      <c r="B158" s="2">
        <v>128785000</v>
      </c>
      <c r="C158" s="2">
        <v>128810000</v>
      </c>
      <c r="D158" s="2">
        <v>6</v>
      </c>
      <c r="E158" s="2">
        <v>128535000</v>
      </c>
      <c r="F158" s="2">
        <v>128855000</v>
      </c>
      <c r="G158" s="2">
        <v>-250000</v>
      </c>
      <c r="H158" s="2">
        <v>45000</v>
      </c>
    </row>
    <row r="159" spans="1:8" x14ac:dyDescent="0.5">
      <c r="A159" s="2" t="s">
        <v>21</v>
      </c>
      <c r="B159" s="2">
        <v>137655000</v>
      </c>
      <c r="C159" s="2">
        <v>137710000</v>
      </c>
      <c r="D159" s="2">
        <v>6</v>
      </c>
      <c r="E159" s="2">
        <v>137290000</v>
      </c>
      <c r="F159" s="2">
        <v>137715000</v>
      </c>
      <c r="G159" s="2">
        <v>-365000</v>
      </c>
      <c r="H159" s="2">
        <v>5000</v>
      </c>
    </row>
    <row r="160" spans="1:8" x14ac:dyDescent="0.5">
      <c r="A160" s="2" t="s">
        <v>21</v>
      </c>
      <c r="B160" s="2">
        <v>150095000</v>
      </c>
      <c r="C160" s="2">
        <v>150120000</v>
      </c>
      <c r="D160" s="2">
        <v>6</v>
      </c>
      <c r="E160" s="2">
        <v>149990000</v>
      </c>
      <c r="F160" s="2">
        <v>150140000</v>
      </c>
      <c r="G160" s="2">
        <v>-105000</v>
      </c>
      <c r="H160" s="2">
        <v>20000</v>
      </c>
    </row>
    <row r="161" spans="1:8" x14ac:dyDescent="0.5">
      <c r="A161" s="2" t="s">
        <v>22</v>
      </c>
      <c r="B161" s="2">
        <v>8125000</v>
      </c>
      <c r="C161" s="2">
        <v>8150000</v>
      </c>
      <c r="D161" s="2">
        <v>6</v>
      </c>
      <c r="E161" s="2">
        <v>8070000</v>
      </c>
      <c r="F161" s="2">
        <v>8875000</v>
      </c>
      <c r="G161" s="2">
        <v>-55000</v>
      </c>
      <c r="H161" s="2">
        <v>725000</v>
      </c>
    </row>
    <row r="162" spans="1:8" x14ac:dyDescent="0.5">
      <c r="A162" s="2" t="s">
        <v>22</v>
      </c>
      <c r="B162" s="2">
        <v>8125000</v>
      </c>
      <c r="C162" s="2">
        <v>8150000</v>
      </c>
      <c r="D162" s="2">
        <v>6</v>
      </c>
      <c r="E162" s="2">
        <v>8070000</v>
      </c>
      <c r="F162" s="2">
        <v>8530000</v>
      </c>
      <c r="G162" s="2">
        <v>-55000</v>
      </c>
      <c r="H162" s="2">
        <v>380000</v>
      </c>
    </row>
    <row r="163" spans="1:8" x14ac:dyDescent="0.5">
      <c r="A163" s="2" t="s">
        <v>22</v>
      </c>
      <c r="B163" s="2">
        <v>8125000</v>
      </c>
      <c r="C163" s="2">
        <v>8150000</v>
      </c>
      <c r="D163" s="2">
        <v>6</v>
      </c>
      <c r="E163" s="2">
        <v>8125000</v>
      </c>
      <c r="F163" s="2">
        <v>8250000</v>
      </c>
      <c r="G163" s="2">
        <v>0</v>
      </c>
      <c r="H163" s="2">
        <v>100000</v>
      </c>
    </row>
    <row r="164" spans="1:8" x14ac:dyDescent="0.5">
      <c r="A164" s="2" t="s">
        <v>22</v>
      </c>
      <c r="B164" s="2">
        <v>8185000</v>
      </c>
      <c r="C164" s="2">
        <v>8210000</v>
      </c>
      <c r="D164" s="2">
        <v>6</v>
      </c>
      <c r="E164" s="2">
        <v>8070000</v>
      </c>
      <c r="F164" s="2">
        <v>8875000</v>
      </c>
      <c r="G164" s="2">
        <v>-115000</v>
      </c>
      <c r="H164" s="2">
        <v>665000</v>
      </c>
    </row>
    <row r="165" spans="1:8" x14ac:dyDescent="0.5">
      <c r="A165" s="2" t="s">
        <v>22</v>
      </c>
      <c r="B165" s="2">
        <v>8185000</v>
      </c>
      <c r="C165" s="2">
        <v>8210000</v>
      </c>
      <c r="D165" s="2">
        <v>6</v>
      </c>
      <c r="E165" s="2">
        <v>8070000</v>
      </c>
      <c r="F165" s="2">
        <v>8530000</v>
      </c>
      <c r="G165" s="2">
        <v>-115000</v>
      </c>
      <c r="H165" s="2">
        <v>320000</v>
      </c>
    </row>
    <row r="166" spans="1:8" x14ac:dyDescent="0.5">
      <c r="A166" s="2" t="s">
        <v>22</v>
      </c>
      <c r="B166" s="2">
        <v>8185000</v>
      </c>
      <c r="C166" s="2">
        <v>8210000</v>
      </c>
      <c r="D166" s="2">
        <v>6</v>
      </c>
      <c r="E166" s="2">
        <v>8125000</v>
      </c>
      <c r="F166" s="2">
        <v>8250000</v>
      </c>
      <c r="G166" s="2">
        <v>-60000</v>
      </c>
      <c r="H166" s="2">
        <v>40000</v>
      </c>
    </row>
    <row r="167" spans="1:8" x14ac:dyDescent="0.5">
      <c r="A167" s="2" t="s">
        <v>22</v>
      </c>
      <c r="B167" s="2">
        <v>27230000</v>
      </c>
      <c r="C167" s="2">
        <v>27255000</v>
      </c>
      <c r="D167" s="2">
        <v>6</v>
      </c>
      <c r="E167" s="2">
        <v>27130000</v>
      </c>
      <c r="F167" s="2">
        <v>27625000</v>
      </c>
      <c r="G167" s="2">
        <v>-100000</v>
      </c>
      <c r="H167" s="2">
        <v>370000</v>
      </c>
    </row>
    <row r="168" spans="1:8" x14ac:dyDescent="0.5">
      <c r="A168" s="2" t="s">
        <v>22</v>
      </c>
      <c r="B168" s="2">
        <v>27230000</v>
      </c>
      <c r="C168" s="2">
        <v>27255000</v>
      </c>
      <c r="D168" s="2">
        <v>6</v>
      </c>
      <c r="E168" s="2">
        <v>27165000</v>
      </c>
      <c r="F168" s="2">
        <v>27295000</v>
      </c>
      <c r="G168" s="2">
        <v>-65000</v>
      </c>
      <c r="H168" s="2">
        <v>40000</v>
      </c>
    </row>
    <row r="169" spans="1:8" x14ac:dyDescent="0.5">
      <c r="A169" s="2" t="s">
        <v>22</v>
      </c>
      <c r="B169" s="2">
        <v>37730000</v>
      </c>
      <c r="C169" s="2">
        <v>37755000</v>
      </c>
      <c r="D169" s="2">
        <v>6</v>
      </c>
      <c r="E169" s="2">
        <v>37605000</v>
      </c>
      <c r="F169" s="2">
        <v>37940000</v>
      </c>
      <c r="G169" s="2">
        <v>-125000</v>
      </c>
      <c r="H169" s="2">
        <v>185000</v>
      </c>
    </row>
    <row r="170" spans="1:8" x14ac:dyDescent="0.5">
      <c r="A170" s="2" t="s">
        <v>22</v>
      </c>
      <c r="B170" s="2">
        <v>37730000</v>
      </c>
      <c r="C170" s="2">
        <v>37755000</v>
      </c>
      <c r="D170" s="2">
        <v>6</v>
      </c>
      <c r="E170" s="2">
        <v>37615000</v>
      </c>
      <c r="F170" s="2">
        <v>37800000</v>
      </c>
      <c r="G170" s="2">
        <v>-115000</v>
      </c>
      <c r="H170" s="2">
        <v>45000</v>
      </c>
    </row>
    <row r="171" spans="1:8" x14ac:dyDescent="0.5">
      <c r="A171" s="2" t="s">
        <v>22</v>
      </c>
      <c r="B171" s="2">
        <v>37730000</v>
      </c>
      <c r="C171" s="2">
        <v>37755000</v>
      </c>
      <c r="D171" s="2">
        <v>6</v>
      </c>
      <c r="E171" s="2">
        <v>37705000</v>
      </c>
      <c r="F171" s="2">
        <v>37780000</v>
      </c>
      <c r="G171" s="2">
        <v>-25000</v>
      </c>
      <c r="H171" s="2">
        <v>25000</v>
      </c>
    </row>
    <row r="172" spans="1:8" x14ac:dyDescent="0.5">
      <c r="A172" s="2" t="s">
        <v>22</v>
      </c>
      <c r="B172" s="2">
        <v>96090000</v>
      </c>
      <c r="C172" s="2">
        <v>96130000</v>
      </c>
      <c r="D172" s="2">
        <v>6</v>
      </c>
      <c r="E172" s="2">
        <v>95810000</v>
      </c>
      <c r="F172" s="2">
        <v>96285000</v>
      </c>
      <c r="G172" s="2">
        <v>-280000</v>
      </c>
      <c r="H172" s="2">
        <v>155000</v>
      </c>
    </row>
    <row r="173" spans="1:8" x14ac:dyDescent="0.5">
      <c r="A173" s="2" t="s">
        <v>22</v>
      </c>
      <c r="B173" s="2">
        <v>96090000</v>
      </c>
      <c r="C173" s="2">
        <v>96130000</v>
      </c>
      <c r="D173" s="2">
        <v>6</v>
      </c>
      <c r="E173" s="2">
        <v>96060000</v>
      </c>
      <c r="F173" s="2">
        <v>96280000</v>
      </c>
      <c r="G173" s="2">
        <v>-30000</v>
      </c>
      <c r="H173" s="2">
        <v>150000</v>
      </c>
    </row>
    <row r="174" spans="1:8" x14ac:dyDescent="0.5">
      <c r="A174" s="2" t="s">
        <v>22</v>
      </c>
      <c r="B174" s="2">
        <v>96090000</v>
      </c>
      <c r="C174" s="2">
        <v>96130000</v>
      </c>
      <c r="D174" s="2">
        <v>6</v>
      </c>
      <c r="E174" s="2">
        <v>96065000</v>
      </c>
      <c r="F174" s="2">
        <v>96165000</v>
      </c>
      <c r="G174" s="2">
        <v>-25000</v>
      </c>
      <c r="H174" s="2">
        <v>35000</v>
      </c>
    </row>
    <row r="175" spans="1:8" x14ac:dyDescent="0.5">
      <c r="A175" s="2" t="s">
        <v>22</v>
      </c>
      <c r="B175" s="2">
        <v>101430000</v>
      </c>
      <c r="C175" s="2">
        <v>101455000</v>
      </c>
      <c r="D175" s="2">
        <v>6</v>
      </c>
      <c r="E175" s="2">
        <v>101155000</v>
      </c>
      <c r="F175" s="2">
        <v>101565000</v>
      </c>
      <c r="G175" s="2">
        <v>-275000</v>
      </c>
      <c r="H175" s="2">
        <v>110000</v>
      </c>
    </row>
    <row r="176" spans="1:8" x14ac:dyDescent="0.5">
      <c r="A176" s="2" t="s">
        <v>22</v>
      </c>
      <c r="B176" s="2">
        <v>103575000</v>
      </c>
      <c r="C176" s="2">
        <v>103615000</v>
      </c>
      <c r="D176" s="2">
        <v>6</v>
      </c>
      <c r="E176" s="2">
        <v>103250000</v>
      </c>
      <c r="F176" s="2">
        <v>103845000</v>
      </c>
      <c r="G176" s="2">
        <v>-325000</v>
      </c>
      <c r="H176" s="2">
        <v>230000</v>
      </c>
    </row>
    <row r="177" spans="1:8" x14ac:dyDescent="0.5">
      <c r="A177" s="2" t="s">
        <v>22</v>
      </c>
      <c r="B177" s="2">
        <v>103575000</v>
      </c>
      <c r="C177" s="2">
        <v>103615000</v>
      </c>
      <c r="D177" s="2">
        <v>6</v>
      </c>
      <c r="E177" s="2">
        <v>103255000</v>
      </c>
      <c r="F177" s="2">
        <v>103635000</v>
      </c>
      <c r="G177" s="2">
        <v>-320000</v>
      </c>
      <c r="H177" s="2">
        <v>20000</v>
      </c>
    </row>
    <row r="178" spans="1:8" x14ac:dyDescent="0.5">
      <c r="A178" s="2" t="s">
        <v>22</v>
      </c>
      <c r="B178" s="2">
        <v>103575000</v>
      </c>
      <c r="C178" s="2">
        <v>103615000</v>
      </c>
      <c r="D178" s="2">
        <v>6</v>
      </c>
      <c r="E178" s="2">
        <v>103335000</v>
      </c>
      <c r="F178" s="2">
        <v>103840000</v>
      </c>
      <c r="G178" s="2">
        <v>-240000</v>
      </c>
      <c r="H178" s="2">
        <v>225000</v>
      </c>
    </row>
    <row r="179" spans="1:8" x14ac:dyDescent="0.5">
      <c r="A179" s="2" t="s">
        <v>22</v>
      </c>
      <c r="B179" s="2">
        <v>126645000</v>
      </c>
      <c r="C179" s="2">
        <v>126670000</v>
      </c>
      <c r="D179" s="2">
        <v>6</v>
      </c>
      <c r="E179" s="2">
        <v>126105000</v>
      </c>
      <c r="F179" s="2">
        <v>126715000</v>
      </c>
      <c r="G179" s="2">
        <v>-540000</v>
      </c>
      <c r="H179" s="2">
        <v>45000</v>
      </c>
    </row>
    <row r="180" spans="1:8" x14ac:dyDescent="0.5">
      <c r="A180" s="2" t="s">
        <v>22</v>
      </c>
      <c r="B180" s="2">
        <v>126645000</v>
      </c>
      <c r="C180" s="2">
        <v>126670000</v>
      </c>
      <c r="D180" s="2">
        <v>6</v>
      </c>
      <c r="E180" s="2">
        <v>126450000</v>
      </c>
      <c r="F180" s="2">
        <v>126680000</v>
      </c>
      <c r="G180" s="2">
        <v>-195000</v>
      </c>
      <c r="H180" s="2">
        <v>10000</v>
      </c>
    </row>
    <row r="181" spans="1:8" x14ac:dyDescent="0.5">
      <c r="A181" s="2" t="s">
        <v>22</v>
      </c>
      <c r="B181" s="2">
        <v>134490000</v>
      </c>
      <c r="C181" s="2">
        <v>134530000</v>
      </c>
      <c r="D181" s="2">
        <v>6</v>
      </c>
      <c r="E181" s="2">
        <v>134490000</v>
      </c>
      <c r="F181" s="2">
        <v>134915000</v>
      </c>
      <c r="G181" s="2">
        <v>0</v>
      </c>
      <c r="H181" s="2">
        <v>385000</v>
      </c>
    </row>
    <row r="182" spans="1:8" x14ac:dyDescent="0.5">
      <c r="A182" s="2" t="s">
        <v>23</v>
      </c>
      <c r="B182" s="2">
        <v>92020000</v>
      </c>
      <c r="C182" s="2">
        <v>92045000</v>
      </c>
      <c r="D182" s="2">
        <v>6</v>
      </c>
      <c r="E182" s="2">
        <v>91925000</v>
      </c>
      <c r="F182" s="2">
        <v>92185000</v>
      </c>
      <c r="G182" s="2">
        <v>-95000</v>
      </c>
      <c r="H182" s="2">
        <v>140000</v>
      </c>
    </row>
    <row r="183" spans="1:8" x14ac:dyDescent="0.5">
      <c r="A183" s="2" t="s">
        <v>23</v>
      </c>
      <c r="B183" s="2">
        <v>112675000</v>
      </c>
      <c r="C183" s="2">
        <v>112700000</v>
      </c>
      <c r="D183" s="2">
        <v>6</v>
      </c>
      <c r="E183" s="2">
        <v>112650000</v>
      </c>
      <c r="F183" s="2">
        <v>112925000</v>
      </c>
      <c r="G183" s="2">
        <v>-25000</v>
      </c>
      <c r="H183" s="2">
        <v>225000</v>
      </c>
    </row>
    <row r="184" spans="1:8" x14ac:dyDescent="0.5">
      <c r="A184" s="2" t="s">
        <v>23</v>
      </c>
      <c r="B184" s="2">
        <v>112675000</v>
      </c>
      <c r="C184" s="2">
        <v>112700000</v>
      </c>
      <c r="D184" s="2">
        <v>6</v>
      </c>
      <c r="E184" s="2">
        <v>112670000</v>
      </c>
      <c r="F184" s="2">
        <v>112735000</v>
      </c>
      <c r="G184" s="2">
        <v>-5000</v>
      </c>
      <c r="H184" s="2">
        <v>35000</v>
      </c>
    </row>
    <row r="185" spans="1:8" x14ac:dyDescent="0.5">
      <c r="A185" s="2" t="s">
        <v>23</v>
      </c>
      <c r="B185" s="2">
        <v>112720000</v>
      </c>
      <c r="C185" s="2">
        <v>112745000</v>
      </c>
      <c r="D185" s="2">
        <v>6</v>
      </c>
      <c r="E185" s="2">
        <v>112650000</v>
      </c>
      <c r="F185" s="2">
        <v>112925000</v>
      </c>
      <c r="G185" s="2">
        <v>-70000</v>
      </c>
      <c r="H185" s="2">
        <v>180000</v>
      </c>
    </row>
    <row r="186" spans="1:8" x14ac:dyDescent="0.5">
      <c r="A186" s="2" t="s">
        <v>23</v>
      </c>
      <c r="B186" s="2">
        <v>112900000</v>
      </c>
      <c r="C186" s="2">
        <v>112925000</v>
      </c>
      <c r="D186" s="2">
        <v>6</v>
      </c>
      <c r="E186" s="2">
        <v>112650000</v>
      </c>
      <c r="F186" s="2">
        <v>112925000</v>
      </c>
      <c r="G186" s="2">
        <v>-250000</v>
      </c>
      <c r="H186" s="2">
        <v>0</v>
      </c>
    </row>
    <row r="187" spans="1:8" x14ac:dyDescent="0.5">
      <c r="A187" s="2" t="s">
        <v>23</v>
      </c>
      <c r="B187" s="2">
        <v>116335000</v>
      </c>
      <c r="C187" s="2">
        <v>116360000</v>
      </c>
      <c r="D187" s="2">
        <v>6</v>
      </c>
      <c r="E187" s="2">
        <v>115980000</v>
      </c>
      <c r="F187" s="2">
        <v>116440000</v>
      </c>
      <c r="G187" s="2">
        <v>-355000</v>
      </c>
      <c r="H187" s="2">
        <v>80000</v>
      </c>
    </row>
    <row r="188" spans="1:8" x14ac:dyDescent="0.5">
      <c r="A188" s="2" t="s">
        <v>23</v>
      </c>
      <c r="B188" s="2">
        <v>116335000</v>
      </c>
      <c r="C188" s="2">
        <v>116360000</v>
      </c>
      <c r="D188" s="2">
        <v>6</v>
      </c>
      <c r="E188" s="2">
        <v>116190000</v>
      </c>
      <c r="F188" s="2">
        <v>116435000</v>
      </c>
      <c r="G188" s="2">
        <v>-145000</v>
      </c>
      <c r="H188" s="2">
        <v>75000</v>
      </c>
    </row>
    <row r="189" spans="1:8" x14ac:dyDescent="0.5">
      <c r="A189" s="2" t="s">
        <v>23</v>
      </c>
      <c r="B189" s="2">
        <v>117370000</v>
      </c>
      <c r="C189" s="2">
        <v>117395000</v>
      </c>
      <c r="D189" s="2">
        <v>6</v>
      </c>
      <c r="E189" s="2">
        <v>117160000</v>
      </c>
      <c r="F189" s="2">
        <v>117425000</v>
      </c>
      <c r="G189" s="2">
        <v>-210000</v>
      </c>
      <c r="H189" s="2">
        <v>30000</v>
      </c>
    </row>
    <row r="190" spans="1:8" x14ac:dyDescent="0.5">
      <c r="A190" s="2" t="s">
        <v>23</v>
      </c>
      <c r="B190" s="2">
        <v>117370000</v>
      </c>
      <c r="C190" s="2">
        <v>117395000</v>
      </c>
      <c r="D190" s="2">
        <v>6</v>
      </c>
      <c r="E190" s="2">
        <v>117350000</v>
      </c>
      <c r="F190" s="2">
        <v>117415000</v>
      </c>
      <c r="G190" s="2">
        <v>-20000</v>
      </c>
      <c r="H190" s="2">
        <v>20000</v>
      </c>
    </row>
    <row r="191" spans="1:8" x14ac:dyDescent="0.5">
      <c r="A191" s="2" t="s">
        <v>23</v>
      </c>
      <c r="B191" s="2">
        <v>123640000</v>
      </c>
      <c r="C191" s="2">
        <v>123665000</v>
      </c>
      <c r="D191" s="2">
        <v>6</v>
      </c>
      <c r="E191" s="2">
        <v>123345000</v>
      </c>
      <c r="F191" s="2">
        <v>123890000</v>
      </c>
      <c r="G191" s="2">
        <v>-295000</v>
      </c>
      <c r="H191" s="2">
        <v>225000</v>
      </c>
    </row>
    <row r="192" spans="1:8" x14ac:dyDescent="0.5">
      <c r="A192" s="2" t="s">
        <v>23</v>
      </c>
      <c r="B192" s="2">
        <v>123640000</v>
      </c>
      <c r="C192" s="2">
        <v>123665000</v>
      </c>
      <c r="D192" s="2">
        <v>6</v>
      </c>
      <c r="E192" s="2">
        <v>123345000</v>
      </c>
      <c r="F192" s="2">
        <v>123970000</v>
      </c>
      <c r="G192" s="2">
        <v>-295000</v>
      </c>
      <c r="H192" s="2">
        <v>305000</v>
      </c>
    </row>
    <row r="193" spans="1:8" x14ac:dyDescent="0.5">
      <c r="A193" s="2" t="s">
        <v>23</v>
      </c>
      <c r="B193" s="2">
        <v>123640000</v>
      </c>
      <c r="C193" s="2">
        <v>123665000</v>
      </c>
      <c r="D193" s="2">
        <v>6</v>
      </c>
      <c r="E193" s="2">
        <v>123470000</v>
      </c>
      <c r="F193" s="2">
        <v>123965000</v>
      </c>
      <c r="G193" s="2">
        <v>-170000</v>
      </c>
      <c r="H193" s="2">
        <v>300000</v>
      </c>
    </row>
    <row r="194" spans="1:8" x14ac:dyDescent="0.5">
      <c r="A194" s="2" t="s">
        <v>23</v>
      </c>
      <c r="B194" s="2">
        <v>123640000</v>
      </c>
      <c r="C194" s="2">
        <v>123665000</v>
      </c>
      <c r="D194" s="2">
        <v>6</v>
      </c>
      <c r="E194" s="2">
        <v>123515000</v>
      </c>
      <c r="F194" s="2">
        <v>123710000</v>
      </c>
      <c r="G194" s="2">
        <v>-125000</v>
      </c>
      <c r="H194" s="2">
        <v>45000</v>
      </c>
    </row>
    <row r="195" spans="1:8" x14ac:dyDescent="0.5">
      <c r="A195" s="2" t="s">
        <v>23</v>
      </c>
      <c r="B195" s="2">
        <v>123640000</v>
      </c>
      <c r="C195" s="2">
        <v>123665000</v>
      </c>
      <c r="D195" s="2">
        <v>6</v>
      </c>
      <c r="E195" s="2">
        <v>123630000</v>
      </c>
      <c r="F195" s="2">
        <v>123705000</v>
      </c>
      <c r="G195" s="2">
        <v>-10000</v>
      </c>
      <c r="H195" s="2">
        <v>40000</v>
      </c>
    </row>
    <row r="196" spans="1:8" x14ac:dyDescent="0.5">
      <c r="A196" s="2" t="s">
        <v>23</v>
      </c>
      <c r="B196" s="2">
        <v>126085000</v>
      </c>
      <c r="C196" s="2">
        <v>126125000</v>
      </c>
      <c r="D196" s="2">
        <v>6</v>
      </c>
      <c r="E196" s="2">
        <v>125635000</v>
      </c>
      <c r="F196" s="2">
        <v>126150000</v>
      </c>
      <c r="G196" s="2">
        <v>-450000</v>
      </c>
      <c r="H196" s="2">
        <v>25000</v>
      </c>
    </row>
    <row r="197" spans="1:8" x14ac:dyDescent="0.5">
      <c r="A197" s="2" t="s">
        <v>23</v>
      </c>
      <c r="B197" s="2">
        <v>126955000</v>
      </c>
      <c r="C197" s="2">
        <v>126995000</v>
      </c>
      <c r="D197" s="2">
        <v>6</v>
      </c>
      <c r="E197" s="2">
        <v>126885000</v>
      </c>
      <c r="F197" s="2">
        <v>127060000</v>
      </c>
      <c r="G197" s="2">
        <v>-70000</v>
      </c>
      <c r="H197" s="2">
        <v>65000</v>
      </c>
    </row>
    <row r="198" spans="1:8" x14ac:dyDescent="0.5">
      <c r="A198" s="2" t="s">
        <v>23</v>
      </c>
      <c r="B198" s="2">
        <v>134570000</v>
      </c>
      <c r="C198" s="2">
        <v>134625000</v>
      </c>
      <c r="D198" s="2">
        <v>6</v>
      </c>
      <c r="E198" s="2">
        <v>134465000</v>
      </c>
      <c r="F198" s="2">
        <v>134625000</v>
      </c>
      <c r="G198" s="2">
        <v>-105000</v>
      </c>
      <c r="H198" s="2">
        <v>0</v>
      </c>
    </row>
    <row r="199" spans="1:8" x14ac:dyDescent="0.5">
      <c r="A199" s="2" t="s">
        <v>24</v>
      </c>
      <c r="B199" s="2">
        <v>12905000</v>
      </c>
      <c r="C199" s="2">
        <v>12930000</v>
      </c>
      <c r="D199" s="2">
        <v>6</v>
      </c>
      <c r="E199" s="2">
        <v>12810000</v>
      </c>
      <c r="F199" s="2">
        <v>12940000</v>
      </c>
      <c r="G199" s="2">
        <v>-95000</v>
      </c>
      <c r="H199" s="2">
        <v>10000</v>
      </c>
    </row>
    <row r="200" spans="1:8" x14ac:dyDescent="0.5">
      <c r="A200" s="2" t="s">
        <v>24</v>
      </c>
      <c r="B200" s="2">
        <v>12905000</v>
      </c>
      <c r="C200" s="2">
        <v>12930000</v>
      </c>
      <c r="D200" s="2">
        <v>6</v>
      </c>
      <c r="E200" s="2">
        <v>12830000</v>
      </c>
      <c r="F200" s="2">
        <v>13515000</v>
      </c>
      <c r="G200" s="2">
        <v>-75000</v>
      </c>
      <c r="H200" s="2">
        <v>585000</v>
      </c>
    </row>
    <row r="201" spans="1:8" x14ac:dyDescent="0.5">
      <c r="A201" s="2" t="s">
        <v>24</v>
      </c>
      <c r="B201" s="2">
        <v>13025000</v>
      </c>
      <c r="C201" s="2">
        <v>13050000</v>
      </c>
      <c r="D201" s="2">
        <v>6</v>
      </c>
      <c r="E201" s="2">
        <v>12830000</v>
      </c>
      <c r="F201" s="2">
        <v>13515000</v>
      </c>
      <c r="G201" s="2">
        <v>-195000</v>
      </c>
      <c r="H201" s="2">
        <v>465000</v>
      </c>
    </row>
    <row r="202" spans="1:8" x14ac:dyDescent="0.5">
      <c r="A202" s="2" t="s">
        <v>24</v>
      </c>
      <c r="B202" s="2">
        <v>13025000</v>
      </c>
      <c r="C202" s="2">
        <v>13050000</v>
      </c>
      <c r="D202" s="2">
        <v>6</v>
      </c>
      <c r="E202" s="2">
        <v>12950000</v>
      </c>
      <c r="F202" s="2">
        <v>13515000</v>
      </c>
      <c r="G202" s="2">
        <v>-75000</v>
      </c>
      <c r="H202" s="2">
        <v>465000</v>
      </c>
    </row>
    <row r="203" spans="1:8" x14ac:dyDescent="0.5">
      <c r="A203" s="2" t="s">
        <v>24</v>
      </c>
      <c r="B203" s="2">
        <v>13025000</v>
      </c>
      <c r="C203" s="2">
        <v>13050000</v>
      </c>
      <c r="D203" s="2">
        <v>6</v>
      </c>
      <c r="E203" s="2">
        <v>12965000</v>
      </c>
      <c r="F203" s="2">
        <v>13110000</v>
      </c>
      <c r="G203" s="2">
        <v>-60000</v>
      </c>
      <c r="H203" s="2">
        <v>60000</v>
      </c>
    </row>
    <row r="204" spans="1:8" x14ac:dyDescent="0.5">
      <c r="A204" s="2" t="s">
        <v>24</v>
      </c>
      <c r="B204" s="2">
        <v>19865000</v>
      </c>
      <c r="C204" s="2">
        <v>19890000</v>
      </c>
      <c r="D204" s="2">
        <v>6</v>
      </c>
      <c r="E204" s="2">
        <v>19560000</v>
      </c>
      <c r="F204" s="2">
        <v>20160000</v>
      </c>
      <c r="G204" s="2">
        <v>-305000</v>
      </c>
      <c r="H204" s="2">
        <v>270000</v>
      </c>
    </row>
    <row r="205" spans="1:8" x14ac:dyDescent="0.5">
      <c r="A205" s="2" t="s">
        <v>24</v>
      </c>
      <c r="B205" s="2">
        <v>19865000</v>
      </c>
      <c r="C205" s="2">
        <v>19890000</v>
      </c>
      <c r="D205" s="2">
        <v>6</v>
      </c>
      <c r="E205" s="2">
        <v>19645000</v>
      </c>
      <c r="F205" s="2">
        <v>19910000</v>
      </c>
      <c r="G205" s="2">
        <v>-220000</v>
      </c>
      <c r="H205" s="2">
        <v>20000</v>
      </c>
    </row>
    <row r="206" spans="1:8" x14ac:dyDescent="0.5">
      <c r="A206" s="2" t="s">
        <v>24</v>
      </c>
      <c r="B206" s="2">
        <v>19865000</v>
      </c>
      <c r="C206" s="2">
        <v>19890000</v>
      </c>
      <c r="D206" s="2">
        <v>6</v>
      </c>
      <c r="E206" s="2">
        <v>19750000</v>
      </c>
      <c r="F206" s="2">
        <v>19905000</v>
      </c>
      <c r="G206" s="2">
        <v>-115000</v>
      </c>
      <c r="H206" s="2">
        <v>15000</v>
      </c>
    </row>
    <row r="207" spans="1:8" x14ac:dyDescent="0.5">
      <c r="A207" s="2" t="s">
        <v>24</v>
      </c>
      <c r="B207" s="2">
        <v>130860000</v>
      </c>
      <c r="C207" s="2">
        <v>130930000</v>
      </c>
      <c r="D207" s="2">
        <v>6</v>
      </c>
      <c r="E207" s="2">
        <v>130830000</v>
      </c>
      <c r="F207" s="2">
        <v>130960000</v>
      </c>
      <c r="G207" s="2">
        <v>-30000</v>
      </c>
      <c r="H207" s="2">
        <v>3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R1</vt:lpstr>
      <vt:lpstr>HIR2</vt:lpstr>
      <vt:lpstr>HIR3</vt:lpstr>
      <vt:lpstr>HIR4</vt:lpstr>
      <vt:lpstr>HIR5</vt:lpstr>
      <vt:lpstr>HIR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ham Sobhy</dc:creator>
  <cp:lastModifiedBy>Haitham Sobhy</cp:lastModifiedBy>
  <dcterms:created xsi:type="dcterms:W3CDTF">2017-05-08T15:11:44Z</dcterms:created>
  <dcterms:modified xsi:type="dcterms:W3CDTF">2018-11-25T19:35:47Z</dcterms:modified>
</cp:coreProperties>
</file>